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ilvi\OneDrive\Documenti\AAAAAAAAAAAA SGR\"/>
    </mc:Choice>
  </mc:AlternateContent>
  <xr:revisionPtr revIDLastSave="0" documentId="13_ncr:1_{7F6E5CE9-D35E-4CE3-B16C-B13BCC32DB5B}" xr6:coauthVersionLast="47" xr6:coauthVersionMax="47" xr10:uidLastSave="{00000000-0000-0000-0000-000000000000}"/>
  <bookViews>
    <workbookView xWindow="-120" yWindow="-120" windowWidth="20730" windowHeight="11040" tabRatio="500" activeTab="5" xr2:uid="{00000000-000D-0000-FFFF-FFFF00000000}"/>
  </bookViews>
  <sheets>
    <sheet name="MG" sheetId="8" r:id="rId1"/>
    <sheet name="B" sheetId="9" r:id="rId2"/>
    <sheet name="B+2" sheetId="10" r:id="rId3"/>
    <sheet name="B+4" sheetId="11" r:id="rId4"/>
    <sheet name="B+6" sheetId="12" r:id="rId5"/>
    <sheet name="B+8" sheetId="13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40" i="11" l="1"/>
  <c r="X251" i="11"/>
  <c r="AA240" i="11"/>
  <c r="AA251" i="11"/>
  <c r="X240" i="12"/>
  <c r="X251" i="12"/>
  <c r="AA240" i="12"/>
  <c r="AA251" i="12"/>
  <c r="X240" i="13"/>
  <c r="X251" i="13"/>
  <c r="AA240" i="13"/>
  <c r="AA251" i="13"/>
  <c r="U240" i="11"/>
  <c r="U251" i="11"/>
  <c r="U240" i="12"/>
  <c r="U251" i="12"/>
  <c r="U240" i="13"/>
  <c r="U251" i="13"/>
  <c r="X227" i="11"/>
  <c r="X238" i="11"/>
  <c r="AA227" i="11"/>
  <c r="AA238" i="11"/>
  <c r="X227" i="12"/>
  <c r="X238" i="12"/>
  <c r="AA227" i="12"/>
  <c r="AA238" i="12"/>
  <c r="X227" i="13"/>
  <c r="X238" i="13"/>
  <c r="AA227" i="13"/>
  <c r="AA238" i="13"/>
  <c r="U227" i="11"/>
  <c r="U238" i="11"/>
  <c r="U227" i="12"/>
  <c r="U238" i="12"/>
  <c r="U227" i="13"/>
  <c r="U238" i="13"/>
  <c r="X214" i="11"/>
  <c r="X225" i="11"/>
  <c r="AA214" i="11"/>
  <c r="AA225" i="11"/>
  <c r="X214" i="12"/>
  <c r="X225" i="12"/>
  <c r="AA214" i="12"/>
  <c r="AA225" i="12"/>
  <c r="X214" i="13"/>
  <c r="X225" i="13"/>
  <c r="AA214" i="13"/>
  <c r="AA225" i="13"/>
  <c r="U214" i="11"/>
  <c r="U225" i="11"/>
  <c r="U214" i="12"/>
  <c r="U225" i="12"/>
  <c r="U214" i="13"/>
  <c r="U225" i="13"/>
  <c r="X186" i="11"/>
  <c r="AA186" i="11"/>
  <c r="X186" i="12"/>
  <c r="AA186" i="12"/>
  <c r="X186" i="13"/>
  <c r="AA186" i="13"/>
  <c r="U186" i="11"/>
  <c r="U186" i="12"/>
  <c r="U186" i="13"/>
  <c r="X201" i="11"/>
  <c r="X212" i="11"/>
  <c r="AA201" i="11"/>
  <c r="AA212" i="11"/>
  <c r="X201" i="12"/>
  <c r="X212" i="12"/>
  <c r="AA201" i="12"/>
  <c r="AA212" i="12"/>
  <c r="X201" i="13"/>
  <c r="X212" i="13"/>
  <c r="AA201" i="13"/>
  <c r="AA212" i="13"/>
  <c r="U201" i="11"/>
  <c r="U212" i="11"/>
  <c r="U201" i="12"/>
  <c r="U212" i="12"/>
  <c r="U201" i="13"/>
  <c r="U212" i="13"/>
  <c r="X188" i="11"/>
  <c r="X199" i="11"/>
  <c r="AA188" i="11"/>
  <c r="AA199" i="11"/>
  <c r="X188" i="12"/>
  <c r="X199" i="12"/>
  <c r="AA188" i="12"/>
  <c r="AA199" i="12"/>
  <c r="X188" i="13"/>
  <c r="X199" i="13"/>
  <c r="AA188" i="13"/>
  <c r="AA199" i="13"/>
  <c r="U188" i="11"/>
  <c r="U199" i="11"/>
  <c r="U188" i="12"/>
  <c r="U199" i="12"/>
  <c r="U188" i="13"/>
  <c r="U199" i="13"/>
  <c r="AA189" i="11"/>
  <c r="AA190" i="11"/>
  <c r="AA191" i="11"/>
  <c r="AA192" i="11"/>
  <c r="AA193" i="11"/>
  <c r="AA194" i="11"/>
  <c r="AA195" i="11"/>
  <c r="AA196" i="11"/>
  <c r="AA197" i="11"/>
  <c r="AA198" i="11"/>
  <c r="AA202" i="11"/>
  <c r="AA203" i="11"/>
  <c r="AA204" i="11"/>
  <c r="AA205" i="11"/>
  <c r="AA206" i="11"/>
  <c r="AA207" i="11"/>
  <c r="AA208" i="11"/>
  <c r="AA209" i="11"/>
  <c r="AA210" i="11"/>
  <c r="AA211" i="11"/>
  <c r="AA215" i="11"/>
  <c r="AA216" i="11"/>
  <c r="AA217" i="11"/>
  <c r="AA218" i="11"/>
  <c r="AA219" i="11"/>
  <c r="AA220" i="11"/>
  <c r="AA221" i="11"/>
  <c r="AA222" i="11"/>
  <c r="AA223" i="11"/>
  <c r="AA224" i="11"/>
  <c r="AA228" i="11"/>
  <c r="AA229" i="11"/>
  <c r="AA230" i="11"/>
  <c r="AA231" i="11"/>
  <c r="AA232" i="11"/>
  <c r="AA233" i="11"/>
  <c r="AA234" i="11"/>
  <c r="AA235" i="11"/>
  <c r="AA236" i="11"/>
  <c r="AA237" i="11"/>
  <c r="AA241" i="11"/>
  <c r="AA242" i="11"/>
  <c r="AA243" i="11"/>
  <c r="AA244" i="11"/>
  <c r="AA245" i="11"/>
  <c r="AA246" i="11"/>
  <c r="AA247" i="11"/>
  <c r="AA248" i="11"/>
  <c r="AA249" i="11"/>
  <c r="AA250" i="11"/>
  <c r="AA189" i="12"/>
  <c r="AA190" i="12"/>
  <c r="AA191" i="12"/>
  <c r="AA192" i="12"/>
  <c r="AA193" i="12"/>
  <c r="AA194" i="12"/>
  <c r="AA195" i="12"/>
  <c r="AA196" i="12"/>
  <c r="AA197" i="12"/>
  <c r="AA198" i="12"/>
  <c r="AA202" i="12"/>
  <c r="AA203" i="12"/>
  <c r="AA204" i="12"/>
  <c r="AA205" i="12"/>
  <c r="AA206" i="12"/>
  <c r="AA207" i="12"/>
  <c r="AA208" i="12"/>
  <c r="AA209" i="12"/>
  <c r="AA210" i="12"/>
  <c r="AA211" i="12"/>
  <c r="AA215" i="12"/>
  <c r="AA216" i="12"/>
  <c r="AA217" i="12"/>
  <c r="AA218" i="12"/>
  <c r="AA219" i="12"/>
  <c r="AA220" i="12"/>
  <c r="AA221" i="12"/>
  <c r="AA222" i="12"/>
  <c r="AA223" i="12"/>
  <c r="AA224" i="12"/>
  <c r="AA228" i="12"/>
  <c r="AA229" i="12"/>
  <c r="AA230" i="12"/>
  <c r="AA231" i="12"/>
  <c r="AA232" i="12"/>
  <c r="AA233" i="12"/>
  <c r="AA234" i="12"/>
  <c r="AA235" i="12"/>
  <c r="AA236" i="12"/>
  <c r="AA237" i="12"/>
  <c r="AA241" i="12"/>
  <c r="AA242" i="12"/>
  <c r="AA243" i="12"/>
  <c r="AA244" i="12"/>
  <c r="AA245" i="12"/>
  <c r="AA246" i="12"/>
  <c r="AA247" i="12"/>
  <c r="AA248" i="12"/>
  <c r="AA249" i="12"/>
  <c r="AA250" i="12"/>
  <c r="AA189" i="13"/>
  <c r="AA190" i="13"/>
  <c r="AA191" i="13"/>
  <c r="AA192" i="13"/>
  <c r="AA193" i="13"/>
  <c r="AA194" i="13"/>
  <c r="AA195" i="13"/>
  <c r="AA196" i="13"/>
  <c r="AA197" i="13"/>
  <c r="AA198" i="13"/>
  <c r="AA202" i="13"/>
  <c r="AA203" i="13"/>
  <c r="AA204" i="13"/>
  <c r="AA205" i="13"/>
  <c r="AA206" i="13"/>
  <c r="AA207" i="13"/>
  <c r="AA208" i="13"/>
  <c r="AA209" i="13"/>
  <c r="AA210" i="13"/>
  <c r="AA211" i="13"/>
  <c r="AA215" i="13"/>
  <c r="AA216" i="13"/>
  <c r="AA217" i="13"/>
  <c r="AA218" i="13"/>
  <c r="AA219" i="13"/>
  <c r="AA220" i="13"/>
  <c r="AA221" i="13"/>
  <c r="AA222" i="13"/>
  <c r="AA223" i="13"/>
  <c r="AA224" i="13"/>
  <c r="AA228" i="13"/>
  <c r="AA229" i="13"/>
  <c r="AA230" i="13"/>
  <c r="AA231" i="13"/>
  <c r="AA232" i="13"/>
  <c r="AA233" i="13"/>
  <c r="AA234" i="13"/>
  <c r="AA235" i="13"/>
  <c r="AA236" i="13"/>
  <c r="AA237" i="13"/>
  <c r="AA241" i="13"/>
  <c r="AA242" i="13"/>
  <c r="AA243" i="13"/>
  <c r="AA244" i="13"/>
  <c r="AA245" i="13"/>
  <c r="AA246" i="13"/>
  <c r="AA247" i="13"/>
  <c r="AA248" i="13"/>
  <c r="AA249" i="13"/>
  <c r="AA250" i="13"/>
  <c r="X189" i="11"/>
  <c r="X190" i="11"/>
  <c r="X191" i="11"/>
  <c r="X192" i="11"/>
  <c r="X193" i="11"/>
  <c r="X194" i="11"/>
  <c r="X195" i="11"/>
  <c r="X196" i="11"/>
  <c r="X197" i="11"/>
  <c r="X198" i="11"/>
  <c r="X202" i="11"/>
  <c r="X203" i="11"/>
  <c r="X204" i="11"/>
  <c r="X205" i="11"/>
  <c r="X206" i="11"/>
  <c r="X207" i="11"/>
  <c r="X208" i="11"/>
  <c r="X209" i="11"/>
  <c r="X210" i="11"/>
  <c r="X211" i="11"/>
  <c r="X215" i="11"/>
  <c r="X216" i="11"/>
  <c r="X217" i="11"/>
  <c r="X218" i="11"/>
  <c r="X219" i="11"/>
  <c r="X220" i="11"/>
  <c r="X221" i="11"/>
  <c r="X222" i="11"/>
  <c r="X223" i="11"/>
  <c r="X224" i="11"/>
  <c r="X228" i="11"/>
  <c r="X229" i="11"/>
  <c r="X230" i="11"/>
  <c r="X231" i="11"/>
  <c r="X232" i="11"/>
  <c r="X233" i="11"/>
  <c r="X234" i="11"/>
  <c r="X235" i="11"/>
  <c r="X236" i="11"/>
  <c r="X237" i="11"/>
  <c r="X241" i="11"/>
  <c r="X242" i="11"/>
  <c r="X243" i="11"/>
  <c r="X244" i="11"/>
  <c r="X245" i="11"/>
  <c r="X246" i="11"/>
  <c r="X247" i="11"/>
  <c r="X248" i="11"/>
  <c r="X249" i="11"/>
  <c r="X250" i="11"/>
  <c r="X189" i="12"/>
  <c r="X190" i="12"/>
  <c r="X191" i="12"/>
  <c r="X192" i="12"/>
  <c r="X193" i="12"/>
  <c r="X194" i="12"/>
  <c r="X195" i="12"/>
  <c r="X196" i="12"/>
  <c r="X197" i="12"/>
  <c r="X198" i="12"/>
  <c r="X202" i="12"/>
  <c r="X203" i="12"/>
  <c r="X204" i="12"/>
  <c r="X205" i="12"/>
  <c r="X206" i="12"/>
  <c r="X207" i="12"/>
  <c r="X208" i="12"/>
  <c r="X209" i="12"/>
  <c r="X210" i="12"/>
  <c r="X211" i="12"/>
  <c r="X215" i="12"/>
  <c r="X216" i="12"/>
  <c r="X217" i="12"/>
  <c r="X218" i="12"/>
  <c r="X219" i="12"/>
  <c r="X220" i="12"/>
  <c r="X221" i="12"/>
  <c r="X222" i="12"/>
  <c r="X223" i="12"/>
  <c r="X224" i="12"/>
  <c r="X228" i="12"/>
  <c r="X229" i="12"/>
  <c r="X230" i="12"/>
  <c r="X231" i="12"/>
  <c r="X232" i="12"/>
  <c r="X233" i="12"/>
  <c r="X234" i="12"/>
  <c r="X235" i="12"/>
  <c r="X236" i="12"/>
  <c r="X237" i="12"/>
  <c r="X241" i="12"/>
  <c r="X242" i="12"/>
  <c r="X243" i="12"/>
  <c r="X244" i="12"/>
  <c r="X245" i="12"/>
  <c r="X246" i="12"/>
  <c r="X247" i="12"/>
  <c r="X248" i="12"/>
  <c r="X249" i="12"/>
  <c r="X250" i="12"/>
  <c r="X189" i="13"/>
  <c r="X190" i="13"/>
  <c r="X191" i="13"/>
  <c r="X192" i="13"/>
  <c r="X193" i="13"/>
  <c r="X194" i="13"/>
  <c r="X195" i="13"/>
  <c r="X196" i="13"/>
  <c r="X197" i="13"/>
  <c r="X198" i="13"/>
  <c r="X202" i="13"/>
  <c r="X203" i="13"/>
  <c r="X204" i="13"/>
  <c r="X205" i="13"/>
  <c r="X206" i="13"/>
  <c r="X207" i="13"/>
  <c r="X208" i="13"/>
  <c r="X209" i="13"/>
  <c r="X210" i="13"/>
  <c r="X211" i="13"/>
  <c r="X215" i="13"/>
  <c r="X216" i="13"/>
  <c r="X217" i="13"/>
  <c r="X218" i="13"/>
  <c r="X219" i="13"/>
  <c r="X220" i="13"/>
  <c r="X221" i="13"/>
  <c r="X222" i="13"/>
  <c r="X223" i="13"/>
  <c r="X224" i="13"/>
  <c r="X228" i="13"/>
  <c r="X229" i="13"/>
  <c r="X230" i="13"/>
  <c r="X231" i="13"/>
  <c r="X232" i="13"/>
  <c r="X233" i="13"/>
  <c r="X234" i="13"/>
  <c r="X235" i="13"/>
  <c r="X236" i="13"/>
  <c r="X237" i="13"/>
  <c r="X241" i="13"/>
  <c r="X242" i="13"/>
  <c r="X243" i="13"/>
  <c r="X244" i="13"/>
  <c r="X245" i="13"/>
  <c r="X246" i="13"/>
  <c r="X247" i="13"/>
  <c r="X248" i="13"/>
  <c r="X249" i="13"/>
  <c r="X250" i="13"/>
  <c r="U189" i="11"/>
  <c r="U190" i="11"/>
  <c r="U191" i="11"/>
  <c r="U192" i="11"/>
  <c r="U193" i="11"/>
  <c r="U194" i="11"/>
  <c r="U195" i="11"/>
  <c r="U196" i="11"/>
  <c r="U197" i="11"/>
  <c r="U198" i="11"/>
  <c r="U202" i="11"/>
  <c r="U203" i="11"/>
  <c r="U204" i="11"/>
  <c r="U205" i="11"/>
  <c r="U206" i="11"/>
  <c r="U207" i="11"/>
  <c r="U208" i="11"/>
  <c r="U209" i="11"/>
  <c r="U210" i="11"/>
  <c r="U211" i="11"/>
  <c r="U215" i="11"/>
  <c r="U216" i="11"/>
  <c r="U217" i="11"/>
  <c r="U218" i="11"/>
  <c r="U219" i="11"/>
  <c r="U220" i="11"/>
  <c r="U221" i="11"/>
  <c r="U222" i="11"/>
  <c r="U223" i="11"/>
  <c r="U224" i="11"/>
  <c r="U228" i="11"/>
  <c r="U229" i="11"/>
  <c r="U230" i="11"/>
  <c r="U231" i="11"/>
  <c r="U232" i="11"/>
  <c r="U233" i="11"/>
  <c r="U234" i="11"/>
  <c r="U235" i="11"/>
  <c r="U236" i="11"/>
  <c r="U237" i="11"/>
  <c r="U241" i="11"/>
  <c r="U242" i="11"/>
  <c r="U243" i="11"/>
  <c r="U244" i="11"/>
  <c r="U245" i="11"/>
  <c r="U246" i="11"/>
  <c r="U247" i="11"/>
  <c r="U248" i="11"/>
  <c r="U249" i="11"/>
  <c r="U250" i="11"/>
  <c r="U189" i="12"/>
  <c r="U190" i="12"/>
  <c r="U191" i="12"/>
  <c r="U192" i="12"/>
  <c r="U193" i="12"/>
  <c r="U194" i="12"/>
  <c r="U195" i="12"/>
  <c r="U196" i="12"/>
  <c r="U197" i="12"/>
  <c r="U198" i="12"/>
  <c r="U202" i="12"/>
  <c r="U203" i="12"/>
  <c r="U204" i="12"/>
  <c r="U205" i="12"/>
  <c r="U206" i="12"/>
  <c r="U207" i="12"/>
  <c r="U208" i="12"/>
  <c r="U209" i="12"/>
  <c r="U210" i="12"/>
  <c r="U211" i="12"/>
  <c r="U215" i="12"/>
  <c r="U216" i="12"/>
  <c r="U217" i="12"/>
  <c r="U218" i="12"/>
  <c r="U219" i="12"/>
  <c r="U220" i="12"/>
  <c r="U221" i="12"/>
  <c r="U222" i="12"/>
  <c r="U223" i="12"/>
  <c r="U224" i="12"/>
  <c r="U228" i="12"/>
  <c r="U229" i="12"/>
  <c r="U230" i="12"/>
  <c r="U231" i="12"/>
  <c r="U232" i="12"/>
  <c r="U233" i="12"/>
  <c r="U234" i="12"/>
  <c r="U235" i="12"/>
  <c r="U236" i="12"/>
  <c r="U237" i="12"/>
  <c r="U241" i="12"/>
  <c r="U242" i="12"/>
  <c r="U243" i="12"/>
  <c r="U244" i="12"/>
  <c r="U245" i="12"/>
  <c r="U246" i="12"/>
  <c r="U247" i="12"/>
  <c r="U248" i="12"/>
  <c r="U249" i="12"/>
  <c r="U250" i="12"/>
  <c r="U189" i="13"/>
  <c r="U190" i="13"/>
  <c r="U191" i="13"/>
  <c r="U192" i="13"/>
  <c r="U193" i="13"/>
  <c r="U194" i="13"/>
  <c r="U195" i="13"/>
  <c r="U196" i="13"/>
  <c r="U197" i="13"/>
  <c r="U198" i="13"/>
  <c r="U202" i="13"/>
  <c r="U203" i="13"/>
  <c r="U204" i="13"/>
  <c r="U205" i="13"/>
  <c r="U206" i="13"/>
  <c r="U207" i="13"/>
  <c r="U208" i="13"/>
  <c r="U209" i="13"/>
  <c r="U210" i="13"/>
  <c r="U211" i="13"/>
  <c r="U215" i="13"/>
  <c r="U216" i="13"/>
  <c r="U217" i="13"/>
  <c r="U218" i="13"/>
  <c r="U219" i="13"/>
  <c r="U220" i="13"/>
  <c r="U221" i="13"/>
  <c r="U222" i="13"/>
  <c r="U223" i="13"/>
  <c r="U224" i="13"/>
  <c r="U228" i="13"/>
  <c r="U229" i="13"/>
  <c r="U230" i="13"/>
  <c r="U231" i="13"/>
  <c r="U232" i="13"/>
  <c r="U233" i="13"/>
  <c r="U234" i="13"/>
  <c r="U235" i="13"/>
  <c r="U236" i="13"/>
  <c r="U237" i="13"/>
  <c r="U241" i="13"/>
  <c r="U242" i="13"/>
  <c r="U243" i="13"/>
  <c r="U244" i="13"/>
  <c r="U245" i="13"/>
  <c r="U246" i="13"/>
  <c r="U247" i="13"/>
  <c r="U248" i="13"/>
  <c r="U249" i="13"/>
  <c r="U250" i="13"/>
  <c r="W43" i="9"/>
  <c r="V43" i="9"/>
</calcChain>
</file>

<file path=xl/sharedStrings.xml><?xml version="1.0" encoding="utf-8"?>
<sst xmlns="http://schemas.openxmlformats.org/spreadsheetml/2006/main" count="441" uniqueCount="47">
  <si>
    <t>1</t>
  </si>
  <si>
    <t>2</t>
  </si>
  <si>
    <t>3</t>
  </si>
  <si>
    <t>4</t>
  </si>
  <si>
    <t>5</t>
  </si>
  <si>
    <t>6</t>
  </si>
  <si>
    <t>a-tocopherol</t>
  </si>
  <si>
    <t>a-tocotrienol</t>
  </si>
  <si>
    <t>chlorophyll_a</t>
  </si>
  <si>
    <t>chlorophyll_b</t>
  </si>
  <si>
    <t>chlorophyllide_b</t>
  </si>
  <si>
    <t>d-tocopherol</t>
  </si>
  <si>
    <t>g-carotene</t>
  </si>
  <si>
    <t>luteoxanthin</t>
  </si>
  <si>
    <t>pheophorbide_a</t>
  </si>
  <si>
    <t>pheophorbide_b</t>
  </si>
  <si>
    <t>pheophytin_a</t>
  </si>
  <si>
    <t>pheophytin_b</t>
  </si>
  <si>
    <t>phylloquinone</t>
  </si>
  <si>
    <t>plastoquinol-9</t>
  </si>
  <si>
    <t>plastoquinone</t>
  </si>
  <si>
    <t>ubiquinone_9</t>
  </si>
  <si>
    <t>ubiquinone-10</t>
  </si>
  <si>
    <t>Metabolite</t>
  </si>
  <si>
    <t>phytoene</t>
  </si>
  <si>
    <t>phytofluene</t>
  </si>
  <si>
    <t>z-carotene</t>
  </si>
  <si>
    <t>lycopene</t>
  </si>
  <si>
    <t>a-carotene</t>
  </si>
  <si>
    <t>lutein</t>
  </si>
  <si>
    <t>b-carotene</t>
  </si>
  <si>
    <t>violaxanthin</t>
  </si>
  <si>
    <t>neoxanthin</t>
  </si>
  <si>
    <t>WT</t>
  </si>
  <si>
    <t>2B</t>
  </si>
  <si>
    <t>12A</t>
  </si>
  <si>
    <t>MG</t>
  </si>
  <si>
    <t>Fold IS</t>
  </si>
  <si>
    <t>g-tocopherol/b-tocopherol</t>
  </si>
  <si>
    <t>b-tocotrienol/g-tocotrienol</t>
  </si>
  <si>
    <t>a-tocopherol-quinone</t>
  </si>
  <si>
    <t>Br+4</t>
  </si>
  <si>
    <t>Br+8</t>
  </si>
  <si>
    <t>Br+6</t>
  </si>
  <si>
    <t>Br+2</t>
  </si>
  <si>
    <t>Br</t>
  </si>
  <si>
    <t>Total carote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7" formatCode="0.000000"/>
    <numFmt numFmtId="168" formatCode="0.0000000000000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0" xfId="0" applyFont="1" applyFill="1" applyAlignment="1"/>
    <xf numFmtId="167" fontId="8" fillId="0" borderId="0" xfId="0" applyNumberFormat="1" applyFont="1" applyFill="1" applyAlignment="1">
      <alignment horizontal="center"/>
    </xf>
    <xf numFmtId="167" fontId="4" fillId="0" borderId="0" xfId="0" applyNumberFormat="1" applyFont="1" applyFill="1" applyAlignment="1">
      <alignment horizontal="center"/>
    </xf>
    <xf numFmtId="168" fontId="4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</cellXfs>
  <cellStyles count="72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8" builtinId="9" hidden="1"/>
    <cellStyle name="Collegamento ipertestuale visitato" xfId="420" builtinId="9" hidden="1"/>
    <cellStyle name="Collegamento ipertestuale visitato" xfId="422" builtinId="9" hidden="1"/>
    <cellStyle name="Collegamento ipertestuale visitato" xfId="424" builtinId="9" hidden="1"/>
    <cellStyle name="Collegamento ipertestuale visitato" xfId="426" builtinId="9" hidden="1"/>
    <cellStyle name="Collegamento ipertestuale visitato" xfId="428" builtinId="9" hidden="1"/>
    <cellStyle name="Collegamento ipertestuale visitato" xfId="430" builtinId="9" hidden="1"/>
    <cellStyle name="Collegamento ipertestuale visitato" xfId="432" builtinId="9" hidden="1"/>
    <cellStyle name="Collegamento ipertestuale visitato" xfId="434" builtinId="9" hidden="1"/>
    <cellStyle name="Collegamento ipertestuale visitato" xfId="436" builtinId="9" hidden="1"/>
    <cellStyle name="Collegamento ipertestuale visitato" xfId="438" builtinId="9" hidden="1"/>
    <cellStyle name="Collegamento ipertestuale visitato" xfId="440" builtinId="9" hidden="1"/>
    <cellStyle name="Collegamento ipertestuale visitato" xfId="442" builtinId="9" hidden="1"/>
    <cellStyle name="Collegamento ipertestuale visitato" xfId="444" builtinId="9" hidden="1"/>
    <cellStyle name="Collegamento ipertestuale visitato" xfId="446" builtinId="9" hidden="1"/>
    <cellStyle name="Collegamento ipertestuale visitato" xfId="448" builtinId="9" hidden="1"/>
    <cellStyle name="Collegamento ipertestuale visitato" xfId="450" builtinId="9" hidden="1"/>
    <cellStyle name="Collegamento ipertestuale visitato" xfId="452" builtinId="9" hidden="1"/>
    <cellStyle name="Collegamento ipertestuale visitato" xfId="454" builtinId="9" hidden="1"/>
    <cellStyle name="Collegamento ipertestuale visitato" xfId="456" builtinId="9" hidden="1"/>
    <cellStyle name="Collegamento ipertestuale visitato" xfId="458" builtinId="9" hidden="1"/>
    <cellStyle name="Collegamento ipertestuale visitato" xfId="460" builtinId="9" hidden="1"/>
    <cellStyle name="Collegamento ipertestuale visitato" xfId="462" builtinId="9" hidden="1"/>
    <cellStyle name="Collegamento ipertestuale visitato" xfId="464" builtinId="9" hidden="1"/>
    <cellStyle name="Collegamento ipertestuale visitato" xfId="466" builtinId="9" hidden="1"/>
    <cellStyle name="Collegamento ipertestuale visitato" xfId="468" builtinId="9" hidden="1"/>
    <cellStyle name="Collegamento ipertestuale visitato" xfId="470" builtinId="9" hidden="1"/>
    <cellStyle name="Collegamento ipertestuale visitato" xfId="472" builtinId="9" hidden="1"/>
    <cellStyle name="Collegamento ipertestuale visitato" xfId="474" builtinId="9" hidden="1"/>
    <cellStyle name="Collegamento ipertestuale visitato" xfId="476" builtinId="9" hidden="1"/>
    <cellStyle name="Collegamento ipertestuale visitato" xfId="478" builtinId="9" hidden="1"/>
    <cellStyle name="Collegamento ipertestuale visitato" xfId="480" builtinId="9" hidden="1"/>
    <cellStyle name="Collegamento ipertestuale visitato" xfId="482" builtinId="9" hidden="1"/>
    <cellStyle name="Collegamento ipertestuale visitato" xfId="484" builtinId="9" hidden="1"/>
    <cellStyle name="Collegamento ipertestuale visitato" xfId="486" builtinId="9" hidden="1"/>
    <cellStyle name="Collegamento ipertestuale visitato" xfId="488" builtinId="9" hidden="1"/>
    <cellStyle name="Collegamento ipertestuale visitato" xfId="490" builtinId="9" hidden="1"/>
    <cellStyle name="Collegamento ipertestuale visitato" xfId="492" builtinId="9" hidden="1"/>
    <cellStyle name="Collegamento ipertestuale visitato" xfId="494" builtinId="9" hidden="1"/>
    <cellStyle name="Collegamento ipertestuale visitato" xfId="496" builtinId="9" hidden="1"/>
    <cellStyle name="Collegamento ipertestuale visitato" xfId="498" builtinId="9" hidden="1"/>
    <cellStyle name="Collegamento ipertestuale visitato" xfId="500" builtinId="9" hidden="1"/>
    <cellStyle name="Collegamento ipertestuale visitato" xfId="502" builtinId="9" hidden="1"/>
    <cellStyle name="Collegamento ipertestuale visitato" xfId="504" builtinId="9" hidden="1"/>
    <cellStyle name="Collegamento ipertestuale visitato" xfId="506" builtinId="9" hidden="1"/>
    <cellStyle name="Collegamento ipertestuale visitato" xfId="508" builtinId="9" hidden="1"/>
    <cellStyle name="Collegamento ipertestuale visitato" xfId="510" builtinId="9" hidden="1"/>
    <cellStyle name="Collegamento ipertestuale visitato" xfId="512" builtinId="9" hidden="1"/>
    <cellStyle name="Collegamento ipertestuale visitato" xfId="514" builtinId="9" hidden="1"/>
    <cellStyle name="Collegamento ipertestuale visitato" xfId="516" builtinId="9" hidden="1"/>
    <cellStyle name="Collegamento ipertestuale visitato" xfId="518" builtinId="9" hidden="1"/>
    <cellStyle name="Collegamento ipertestuale visitato" xfId="520" builtinId="9" hidden="1"/>
    <cellStyle name="Collegamento ipertestuale visitato" xfId="522" builtinId="9" hidden="1"/>
    <cellStyle name="Collegamento ipertestuale visitato" xfId="524" builtinId="9" hidden="1"/>
    <cellStyle name="Collegamento ipertestuale visitato" xfId="526" builtinId="9" hidden="1"/>
    <cellStyle name="Collegamento ipertestuale visitato" xfId="528" builtinId="9" hidden="1"/>
    <cellStyle name="Collegamento ipertestuale visitato" xfId="530" builtinId="9" hidden="1"/>
    <cellStyle name="Collegamento ipertestuale visitato" xfId="532" builtinId="9" hidden="1"/>
    <cellStyle name="Collegamento ipertestuale visitato" xfId="534" builtinId="9" hidden="1"/>
    <cellStyle name="Collegamento ipertestuale visitato" xfId="536" builtinId="9" hidden="1"/>
    <cellStyle name="Collegamento ipertestuale visitato" xfId="538" builtinId="9" hidden="1"/>
    <cellStyle name="Collegamento ipertestuale visitato" xfId="540" builtinId="9" hidden="1"/>
    <cellStyle name="Collegamento ipertestuale visitato" xfId="542" builtinId="9" hidden="1"/>
    <cellStyle name="Collegamento ipertestuale visitato" xfId="544" builtinId="9" hidden="1"/>
    <cellStyle name="Collegamento ipertestuale visitato" xfId="546" builtinId="9" hidden="1"/>
    <cellStyle name="Collegamento ipertestuale visitato" xfId="548" builtinId="9" hidden="1"/>
    <cellStyle name="Collegamento ipertestuale visitato" xfId="550" builtinId="9" hidden="1"/>
    <cellStyle name="Collegamento ipertestuale visitato" xfId="552" builtinId="9" hidden="1"/>
    <cellStyle name="Collegamento ipertestuale visitato" xfId="554" builtinId="9" hidden="1"/>
    <cellStyle name="Collegamento ipertestuale visitato" xfId="556" builtinId="9" hidden="1"/>
    <cellStyle name="Collegamento ipertestuale visitato" xfId="558" builtinId="9" hidden="1"/>
    <cellStyle name="Collegamento ipertestuale visitato" xfId="560" builtinId="9" hidden="1"/>
    <cellStyle name="Collegamento ipertestuale visitato" xfId="562" builtinId="9" hidden="1"/>
    <cellStyle name="Collegamento ipertestuale visitato" xfId="564" builtinId="9" hidden="1"/>
    <cellStyle name="Collegamento ipertestuale visitato" xfId="566" builtinId="9" hidden="1"/>
    <cellStyle name="Collegamento ipertestuale visitato" xfId="568" builtinId="9" hidden="1"/>
    <cellStyle name="Collegamento ipertestuale visitato" xfId="570" builtinId="9" hidden="1"/>
    <cellStyle name="Collegamento ipertestuale visitato" xfId="572" builtinId="9" hidden="1"/>
    <cellStyle name="Collegamento ipertestuale visitato" xfId="574" builtinId="9" hidden="1"/>
    <cellStyle name="Collegamento ipertestuale visitato" xfId="576" builtinId="9" hidden="1"/>
    <cellStyle name="Collegamento ipertestuale visitato" xfId="578" builtinId="9" hidden="1"/>
    <cellStyle name="Collegamento ipertestuale visitato" xfId="580" builtinId="9" hidden="1"/>
    <cellStyle name="Collegamento ipertestuale visitato" xfId="582" builtinId="9" hidden="1"/>
    <cellStyle name="Collegamento ipertestuale visitato" xfId="584" builtinId="9" hidden="1"/>
    <cellStyle name="Collegamento ipertestuale visitato" xfId="586" builtinId="9" hidden="1"/>
    <cellStyle name="Collegamento ipertestuale visitato" xfId="588" builtinId="9" hidden="1"/>
    <cellStyle name="Collegamento ipertestuale visitato" xfId="590" builtinId="9" hidden="1"/>
    <cellStyle name="Collegamento ipertestuale visitato" xfId="592" builtinId="9" hidden="1"/>
    <cellStyle name="Collegamento ipertestuale visitato" xfId="594" builtinId="9" hidden="1"/>
    <cellStyle name="Collegamento ipertestuale visitato" xfId="596" builtinId="9" hidden="1"/>
    <cellStyle name="Collegamento ipertestuale visitato" xfId="598" builtinId="9" hidden="1"/>
    <cellStyle name="Collegamento ipertestuale visitato" xfId="600" builtinId="9" hidden="1"/>
    <cellStyle name="Collegamento ipertestuale visitato" xfId="602" builtinId="9" hidden="1"/>
    <cellStyle name="Collegamento ipertestuale visitato" xfId="604" builtinId="9" hidden="1"/>
    <cellStyle name="Collegamento ipertestuale visitato" xfId="606" builtinId="9" hidden="1"/>
    <cellStyle name="Collegamento ipertestuale visitato" xfId="608" builtinId="9" hidden="1"/>
    <cellStyle name="Collegamento ipertestuale visitato" xfId="610" builtinId="9" hidden="1"/>
    <cellStyle name="Collegamento ipertestuale visitato" xfId="612" builtinId="9" hidden="1"/>
    <cellStyle name="Collegamento ipertestuale visitato" xfId="614" builtinId="9" hidden="1"/>
    <cellStyle name="Collegamento ipertestuale visitato" xfId="616" builtinId="9" hidden="1"/>
    <cellStyle name="Collegamento ipertestuale visitato" xfId="618" builtinId="9" hidden="1"/>
    <cellStyle name="Collegamento ipertestuale visitato" xfId="620" builtinId="9" hidden="1"/>
    <cellStyle name="Collegamento ipertestuale visitato" xfId="622" builtinId="9" hidden="1"/>
    <cellStyle name="Collegamento ipertestuale visitato" xfId="624" builtinId="9" hidden="1"/>
    <cellStyle name="Collegamento ipertestuale visitato" xfId="626" builtinId="9" hidden="1"/>
    <cellStyle name="Collegamento ipertestuale visitato" xfId="628" builtinId="9" hidden="1"/>
    <cellStyle name="Collegamento ipertestuale visitato" xfId="630" builtinId="9" hidden="1"/>
    <cellStyle name="Collegamento ipertestuale visitato" xfId="632" builtinId="9" hidden="1"/>
    <cellStyle name="Collegamento ipertestuale visitato" xfId="634" builtinId="9" hidden="1"/>
    <cellStyle name="Collegamento ipertestuale visitato" xfId="636" builtinId="9" hidden="1"/>
    <cellStyle name="Collegamento ipertestuale visitato" xfId="638" builtinId="9" hidden="1"/>
    <cellStyle name="Collegamento ipertestuale visitato" xfId="640" builtinId="9" hidden="1"/>
    <cellStyle name="Collegamento ipertestuale visitato" xfId="642" builtinId="9" hidden="1"/>
    <cellStyle name="Collegamento ipertestuale visitato" xfId="644" builtinId="9" hidden="1"/>
    <cellStyle name="Collegamento ipertestuale visitato" xfId="646" builtinId="9" hidden="1"/>
    <cellStyle name="Collegamento ipertestuale visitato" xfId="648" builtinId="9" hidden="1"/>
    <cellStyle name="Collegamento ipertestuale visitato" xfId="650" builtinId="9" hidden="1"/>
    <cellStyle name="Collegamento ipertestuale visitato" xfId="652" builtinId="9" hidden="1"/>
    <cellStyle name="Collegamento ipertestuale visitato" xfId="654" builtinId="9" hidden="1"/>
    <cellStyle name="Collegamento ipertestuale visitato" xfId="656" builtinId="9" hidden="1"/>
    <cellStyle name="Collegamento ipertestuale visitato" xfId="658" builtinId="9" hidden="1"/>
    <cellStyle name="Collegamento ipertestuale visitato" xfId="660" builtinId="9" hidden="1"/>
    <cellStyle name="Collegamento ipertestuale visitato" xfId="662" builtinId="9" hidden="1"/>
    <cellStyle name="Collegamento ipertestuale visitato" xfId="664" builtinId="9" hidden="1"/>
    <cellStyle name="Collegamento ipertestuale visitato" xfId="666" builtinId="9" hidden="1"/>
    <cellStyle name="Collegamento ipertestuale visitato" xfId="668" builtinId="9" hidden="1"/>
    <cellStyle name="Collegamento ipertestuale visitato" xfId="670" builtinId="9" hidden="1"/>
    <cellStyle name="Collegamento ipertestuale visitato" xfId="672" builtinId="9" hidden="1"/>
    <cellStyle name="Collegamento ipertestuale visitato" xfId="674" builtinId="9" hidden="1"/>
    <cellStyle name="Collegamento ipertestuale visitato" xfId="676" builtinId="9" hidden="1"/>
    <cellStyle name="Collegamento ipertestuale visitato" xfId="678" builtinId="9" hidden="1"/>
    <cellStyle name="Collegamento ipertestuale visitato" xfId="680" builtinId="9" hidden="1"/>
    <cellStyle name="Collegamento ipertestuale visitato" xfId="682" builtinId="9" hidden="1"/>
    <cellStyle name="Collegamento ipertestuale visitato" xfId="684" builtinId="9" hidden="1"/>
    <cellStyle name="Collegamento ipertestuale visitato" xfId="686" builtinId="9" hidden="1"/>
    <cellStyle name="Collegamento ipertestuale visitato" xfId="688" builtinId="9" hidden="1"/>
    <cellStyle name="Collegamento ipertestuale visitato" xfId="690" builtinId="9" hidden="1"/>
    <cellStyle name="Collegamento ipertestuale visitato" xfId="692" builtinId="9" hidden="1"/>
    <cellStyle name="Collegamento ipertestuale visitato" xfId="694" builtinId="9" hidden="1"/>
    <cellStyle name="Collegamento ipertestuale visitato" xfId="696" builtinId="9" hidden="1"/>
    <cellStyle name="Collegamento ipertestuale visitato" xfId="698" builtinId="9" hidden="1"/>
    <cellStyle name="Collegamento ipertestuale visitato" xfId="700" builtinId="9" hidden="1"/>
    <cellStyle name="Collegamento ipertestuale visitato" xfId="702" builtinId="9" hidden="1"/>
    <cellStyle name="Collegamento ipertestuale visitato" xfId="704" builtinId="9" hidden="1"/>
    <cellStyle name="Collegamento ipertestuale visitato" xfId="706" builtinId="9" hidden="1"/>
    <cellStyle name="Collegamento ipertestuale visitato" xfId="708" builtinId="9" hidden="1"/>
    <cellStyle name="Collegamento ipertestuale visitato" xfId="710" builtinId="9" hidden="1"/>
    <cellStyle name="Collegamento ipertestuale visitato" xfId="712" builtinId="9" hidden="1"/>
    <cellStyle name="Collegamento ipertestuale visitato" xfId="714" builtinId="9" hidden="1"/>
    <cellStyle name="Collegamento ipertestuale visitato" xfId="716" builtinId="9" hidden="1"/>
    <cellStyle name="Collegamento ipertestuale visitato" xfId="718" builtinId="9" hidden="1"/>
    <cellStyle name="Collegamento ipertestuale visitato" xfId="720" builtinId="9" hidden="1"/>
    <cellStyle name="Collegamento ipertestuale visitato" xfId="722" builtinId="9" hidden="1"/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4"/>
  <sheetViews>
    <sheetView workbookViewId="0">
      <selection activeCell="F6" sqref="F6"/>
    </sheetView>
  </sheetViews>
  <sheetFormatPr defaultColWidth="10.875" defaultRowHeight="15.75" x14ac:dyDescent="0.25"/>
  <cols>
    <col min="1" max="1" width="27.625" style="2" bestFit="1" customWidth="1"/>
    <col min="2" max="2" width="12.375" style="2" bestFit="1" customWidth="1"/>
    <col min="3" max="6" width="12.125" style="2" bestFit="1" customWidth="1"/>
    <col min="7" max="7" width="12.375" style="2" bestFit="1" customWidth="1"/>
    <col min="8" max="10" width="12.125" style="2" bestFit="1" customWidth="1"/>
    <col min="11" max="13" width="12.375" style="2" bestFit="1" customWidth="1"/>
    <col min="14" max="17" width="12.125" style="2" bestFit="1" customWidth="1"/>
    <col min="18" max="19" width="12.375" style="2" bestFit="1" customWidth="1"/>
    <col min="20" max="16384" width="10.875" style="2"/>
  </cols>
  <sheetData>
    <row r="1" spans="1:28" x14ac:dyDescent="0.25">
      <c r="A1" s="1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</row>
    <row r="2" spans="1:28" x14ac:dyDescent="0.25">
      <c r="A2" s="1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U2" s="10"/>
      <c r="V2" s="10"/>
      <c r="W2" s="10"/>
      <c r="X2" s="10"/>
      <c r="Y2" s="10"/>
      <c r="Z2" s="10"/>
      <c r="AA2" s="10"/>
      <c r="AB2" s="10"/>
    </row>
    <row r="3" spans="1:28" x14ac:dyDescent="0.25">
      <c r="A3" s="1" t="s">
        <v>24</v>
      </c>
      <c r="B3" s="3">
        <v>1.8814156372000002E-8</v>
      </c>
      <c r="C3" s="3">
        <v>1.8814156372000002E-8</v>
      </c>
      <c r="D3" s="3">
        <v>1.8814156372000002E-8</v>
      </c>
      <c r="E3" s="3">
        <v>1.8814156372000002E-8</v>
      </c>
      <c r="F3" s="3">
        <v>1.8814156372000002E-8</v>
      </c>
      <c r="G3" s="3">
        <v>1.8814156372000002E-8</v>
      </c>
      <c r="H3" s="3">
        <v>1.8814156372000002E-8</v>
      </c>
      <c r="I3" s="3">
        <v>1.8814156372000002E-8</v>
      </c>
      <c r="J3" s="3">
        <v>1.8814156372000002E-8</v>
      </c>
      <c r="K3" s="3">
        <v>1.8814156372000002E-8</v>
      </c>
      <c r="L3" s="3">
        <v>1.8814156372000002E-8</v>
      </c>
      <c r="M3" s="3">
        <v>1.8814156372000002E-8</v>
      </c>
      <c r="N3" s="3">
        <v>1.8814156372000002E-8</v>
      </c>
      <c r="O3" s="3">
        <v>1.8814156372000002E-8</v>
      </c>
      <c r="P3" s="3">
        <v>1.8814156372000002E-8</v>
      </c>
      <c r="Q3" s="3">
        <v>1.8814156372000002E-8</v>
      </c>
      <c r="R3" s="3">
        <v>1.8814156372000002E-8</v>
      </c>
      <c r="S3" s="3">
        <v>1.8814156372000002E-8</v>
      </c>
      <c r="U3" s="3"/>
      <c r="X3" s="3"/>
      <c r="AA3" s="3"/>
    </row>
    <row r="4" spans="1:28" x14ac:dyDescent="0.25">
      <c r="A4" s="1" t="s">
        <v>25</v>
      </c>
      <c r="B4" s="3">
        <v>1.8814156372000002E-8</v>
      </c>
      <c r="C4" s="3">
        <v>1.8814156372000002E-8</v>
      </c>
      <c r="D4" s="3">
        <v>1.8814156372000002E-8</v>
      </c>
      <c r="E4" s="3">
        <v>1.8814156372000002E-8</v>
      </c>
      <c r="F4" s="3">
        <v>1.8814156372000002E-8</v>
      </c>
      <c r="G4" s="3">
        <v>1.8814156372000002E-8</v>
      </c>
      <c r="H4" s="3">
        <v>1.8814156372000002E-8</v>
      </c>
      <c r="I4" s="3">
        <v>1.8814156372000002E-8</v>
      </c>
      <c r="J4" s="3">
        <v>1.8814156372000002E-8</v>
      </c>
      <c r="K4" s="3">
        <v>1.8814156372000002E-8</v>
      </c>
      <c r="L4" s="3">
        <v>1.8814156372000002E-8</v>
      </c>
      <c r="M4" s="3">
        <v>1.8814156372000002E-8</v>
      </c>
      <c r="N4" s="3">
        <v>1.8814156372000002E-8</v>
      </c>
      <c r="O4" s="3">
        <v>1.8814156372000002E-8</v>
      </c>
      <c r="P4" s="3">
        <v>1.8814156372000002E-8</v>
      </c>
      <c r="Q4" s="3">
        <v>1.8814156372000002E-8</v>
      </c>
      <c r="R4" s="3">
        <v>1.8814156372000002E-8</v>
      </c>
      <c r="S4" s="3">
        <v>1.8814156372000002E-8</v>
      </c>
      <c r="U4" s="3"/>
      <c r="X4" s="3"/>
      <c r="AA4" s="3"/>
    </row>
    <row r="5" spans="1:28" x14ac:dyDescent="0.25">
      <c r="A5" s="1" t="s">
        <v>26</v>
      </c>
      <c r="B5" s="3">
        <v>1.8814156372000002E-8</v>
      </c>
      <c r="C5" s="3">
        <v>1.8814156372000002E-8</v>
      </c>
      <c r="D5" s="3">
        <v>1.8814156372000002E-8</v>
      </c>
      <c r="E5" s="3">
        <v>1.8814156372000002E-8</v>
      </c>
      <c r="F5" s="3">
        <v>1.8814156372000002E-8</v>
      </c>
      <c r="G5" s="3">
        <v>1.8814156372000002E-8</v>
      </c>
      <c r="H5" s="3">
        <v>1.8814156372000002E-8</v>
      </c>
      <c r="I5" s="3">
        <v>1.8814156372000002E-8</v>
      </c>
      <c r="J5" s="3">
        <v>1.8814156372000002E-8</v>
      </c>
      <c r="K5" s="3">
        <v>1.8814156372000002E-8</v>
      </c>
      <c r="L5" s="3">
        <v>1.8814156372000002E-8</v>
      </c>
      <c r="M5" s="3">
        <v>1.8814156372000002E-8</v>
      </c>
      <c r="N5" s="3">
        <v>1.8814156372000002E-8</v>
      </c>
      <c r="O5" s="3">
        <v>1.8814156372000002E-8</v>
      </c>
      <c r="P5" s="3">
        <v>1.8814156372000002E-8</v>
      </c>
      <c r="Q5" s="3">
        <v>1.8814156372000002E-8</v>
      </c>
      <c r="R5" s="3">
        <v>1.8814156372000002E-8</v>
      </c>
      <c r="S5" s="3">
        <v>1.8814156372000002E-8</v>
      </c>
      <c r="U5" s="3"/>
      <c r="X5" s="3"/>
      <c r="AA5" s="3"/>
    </row>
    <row r="6" spans="1:28" x14ac:dyDescent="0.25">
      <c r="A6" s="1" t="s">
        <v>27</v>
      </c>
      <c r="B6" s="3">
        <v>1.8814156372000002E-8</v>
      </c>
      <c r="C6" s="3">
        <v>1.8814156372000002E-8</v>
      </c>
      <c r="D6" s="3">
        <v>1.8814156372000002E-8</v>
      </c>
      <c r="E6" s="3">
        <v>1.8814156372000002E-8</v>
      </c>
      <c r="F6" s="3">
        <v>1.8814156372000002E-8</v>
      </c>
      <c r="G6" s="3">
        <v>1.8814156372000002E-8</v>
      </c>
      <c r="H6" s="3">
        <v>2.912941334497089E-5</v>
      </c>
      <c r="I6" s="3">
        <v>2.4596376909029953E-5</v>
      </c>
      <c r="J6" s="3">
        <v>2.1526100605282399E-5</v>
      </c>
      <c r="K6" s="3">
        <v>1.8156166360000002E-5</v>
      </c>
      <c r="L6" s="3">
        <v>1.9165167330000001E-5</v>
      </c>
      <c r="M6" s="3">
        <v>2.2614156373999999E-5</v>
      </c>
      <c r="N6" s="3">
        <v>2.0332801693928265E-5</v>
      </c>
      <c r="O6" s="3">
        <v>2.8604503191620339E-5</v>
      </c>
      <c r="P6" s="3">
        <v>3.56288562048204E-5</v>
      </c>
      <c r="Q6" s="3">
        <v>2.52575313453365E-5</v>
      </c>
      <c r="R6" s="3">
        <v>2.8888241663000001E-5</v>
      </c>
      <c r="S6" s="3">
        <v>3.01516373E-5</v>
      </c>
      <c r="U6" s="3"/>
      <c r="X6" s="3"/>
      <c r="AA6" s="3"/>
    </row>
    <row r="7" spans="1:28" x14ac:dyDescent="0.25">
      <c r="A7" s="1" t="s">
        <v>28</v>
      </c>
      <c r="B7" s="3">
        <v>7.4175895645361496E-7</v>
      </c>
      <c r="C7" s="3">
        <v>7.6428207686687504E-7</v>
      </c>
      <c r="D7" s="3">
        <v>7.4220409417090339E-7</v>
      </c>
      <c r="E7" s="3">
        <v>8.4628242821651904E-7</v>
      </c>
      <c r="F7" s="3">
        <v>7.8151673380000005E-7</v>
      </c>
      <c r="G7" s="3">
        <v>7.0915163E-7</v>
      </c>
      <c r="H7" s="3">
        <v>5.6070347844778799E-7</v>
      </c>
      <c r="I7" s="3">
        <v>7.0407106289449296E-7</v>
      </c>
      <c r="J7" s="3">
        <v>5.8488491647044604E-7</v>
      </c>
      <c r="K7" s="3">
        <v>6.4083606631170604E-7</v>
      </c>
      <c r="L7" s="3">
        <v>6.2516567370000005E-7</v>
      </c>
      <c r="M7" s="3">
        <v>5.8881563773799996E-7</v>
      </c>
      <c r="N7" s="3">
        <v>5.42835951625827E-7</v>
      </c>
      <c r="O7" s="3">
        <v>6.26726605946193E-7</v>
      </c>
      <c r="P7" s="3">
        <v>5.1415626719999999E-7</v>
      </c>
      <c r="Q7" s="3">
        <v>4.2045337810048099E-7</v>
      </c>
      <c r="R7" s="3">
        <v>6.8636255516539601E-7</v>
      </c>
      <c r="S7" s="3">
        <v>5.3550102077867802E-7</v>
      </c>
      <c r="U7" s="3"/>
      <c r="X7" s="3"/>
      <c r="AA7" s="3"/>
    </row>
    <row r="8" spans="1:28" x14ac:dyDescent="0.25">
      <c r="A8" s="1" t="s">
        <v>29</v>
      </c>
      <c r="B8" s="3">
        <v>9.8254891898623517E-4</v>
      </c>
      <c r="C8" s="3">
        <v>8.6576201880343197E-4</v>
      </c>
      <c r="D8" s="3">
        <v>1.1300762350167134E-3</v>
      </c>
      <c r="E8" s="3">
        <v>1.1121102861975849E-3</v>
      </c>
      <c r="F8" s="3">
        <v>1.6627071386771954E-3</v>
      </c>
      <c r="G8" s="3">
        <v>1.3695377949319598E-3</v>
      </c>
      <c r="H8" s="3">
        <v>1.3658432220053974E-3</v>
      </c>
      <c r="I8" s="3">
        <v>1.1918948447686218E-3</v>
      </c>
      <c r="J8" s="3">
        <v>1.1138108631571875E-3</v>
      </c>
      <c r="K8" s="3">
        <v>9.3247368215597631E-4</v>
      </c>
      <c r="L8" s="3">
        <v>8.1862633720890016E-4</v>
      </c>
      <c r="M8" s="3">
        <v>1.0151893637087414E-3</v>
      </c>
      <c r="N8" s="3">
        <v>1.3065606462406641E-3</v>
      </c>
      <c r="O8" s="3">
        <v>1.1618775292716627E-3</v>
      </c>
      <c r="P8" s="3">
        <v>9.3558841306550379E-4</v>
      </c>
      <c r="Q8" s="3">
        <v>8.9440983410867881E-4</v>
      </c>
      <c r="R8" s="3">
        <v>1.0577053505726015E-3</v>
      </c>
      <c r="S8" s="3">
        <v>9.1381962980171833E-4</v>
      </c>
      <c r="U8" s="3"/>
      <c r="X8" s="3"/>
      <c r="AA8" s="3"/>
    </row>
    <row r="9" spans="1:28" x14ac:dyDescent="0.25">
      <c r="A9" s="1" t="s">
        <v>12</v>
      </c>
      <c r="B9" s="3">
        <v>1.8814156372000002E-8</v>
      </c>
      <c r="C9" s="3">
        <v>1.8814156372000002E-8</v>
      </c>
      <c r="D9" s="3">
        <v>1.8814156372000002E-8</v>
      </c>
      <c r="E9" s="3">
        <v>1.8814156372000002E-8</v>
      </c>
      <c r="F9" s="3">
        <v>1.8814156372000002E-8</v>
      </c>
      <c r="G9" s="3">
        <v>1.8814156372000002E-8</v>
      </c>
      <c r="H9" s="3">
        <v>2.3952140030054401E-6</v>
      </c>
      <c r="I9" s="3">
        <v>2.0252641303005468E-6</v>
      </c>
      <c r="J9" s="3">
        <v>2.5118595877221401E-6</v>
      </c>
      <c r="K9" s="3">
        <v>2.7715167383E-6</v>
      </c>
      <c r="L9" s="3">
        <v>2.8815167838E-6</v>
      </c>
      <c r="M9" s="3">
        <v>2.2816177482999999E-6</v>
      </c>
      <c r="N9" s="3">
        <v>3.2516177380000002E-7</v>
      </c>
      <c r="O9" s="3">
        <v>4.0015156369999999E-7</v>
      </c>
      <c r="P9" s="3">
        <v>4.36914929616534E-7</v>
      </c>
      <c r="Q9" s="3">
        <v>2.66590874085612E-7</v>
      </c>
      <c r="R9" s="3">
        <v>3.1511963876428401E-7</v>
      </c>
      <c r="S9" s="3">
        <v>3.5141563700000001E-7</v>
      </c>
      <c r="U9" s="3"/>
      <c r="X9" s="3"/>
      <c r="AA9" s="3"/>
    </row>
    <row r="10" spans="1:28" x14ac:dyDescent="0.25">
      <c r="A10" s="1" t="s">
        <v>30</v>
      </c>
      <c r="B10" s="3">
        <v>2.3208055383055274E-5</v>
      </c>
      <c r="C10" s="3">
        <v>2.562778246010642E-5</v>
      </c>
      <c r="D10" s="3">
        <v>4.2943317545823043E-5</v>
      </c>
      <c r="E10" s="3">
        <v>4.4091839866258193E-5</v>
      </c>
      <c r="F10" s="3">
        <v>4.3445818594460752E-5</v>
      </c>
      <c r="G10" s="3">
        <v>4.5408493175168309E-5</v>
      </c>
      <c r="H10" s="3">
        <v>7.4324239617878831E-5</v>
      </c>
      <c r="I10" s="3">
        <v>6.0196808499745103E-5</v>
      </c>
      <c r="J10" s="3">
        <v>4.6335722182771215E-5</v>
      </c>
      <c r="K10" s="3">
        <v>4.1045451279987891E-5</v>
      </c>
      <c r="L10" s="3">
        <v>3.8831524552981822E-5</v>
      </c>
      <c r="M10" s="3">
        <v>5.9858281438024458E-5</v>
      </c>
      <c r="N10" s="3">
        <v>5.5082285390604898E-5</v>
      </c>
      <c r="O10" s="3">
        <v>6.8730530032721016E-5</v>
      </c>
      <c r="P10" s="3">
        <v>3.7779187904513745E-5</v>
      </c>
      <c r="Q10" s="3">
        <v>4.8344460510303695E-5</v>
      </c>
      <c r="R10" s="3">
        <v>5.7542199312880571E-5</v>
      </c>
      <c r="S10" s="3">
        <v>4.1762989920889209E-5</v>
      </c>
      <c r="U10" s="3"/>
      <c r="X10" s="3"/>
      <c r="AA10" s="3"/>
    </row>
    <row r="11" spans="1:28" x14ac:dyDescent="0.25">
      <c r="A11" s="1" t="s">
        <v>31</v>
      </c>
      <c r="B11" s="3">
        <v>3.8221972217440821E-4</v>
      </c>
      <c r="C11" s="3">
        <v>3.0355645319683002E-4</v>
      </c>
      <c r="D11" s="3">
        <v>3.0312710474647998E-4</v>
      </c>
      <c r="E11" s="3">
        <v>2.20217799893831E-4</v>
      </c>
      <c r="F11" s="3">
        <v>2.4434156129999999E-4</v>
      </c>
      <c r="G11" s="3">
        <v>2.4101563730000001E-4</v>
      </c>
      <c r="H11" s="3">
        <v>4.3672109356840199E-4</v>
      </c>
      <c r="I11" s="3">
        <v>3.3115406053759101E-4</v>
      </c>
      <c r="J11" s="3">
        <v>3.43772383464026E-4</v>
      </c>
      <c r="K11" s="3">
        <v>4.0642462048103597E-4</v>
      </c>
      <c r="L11" s="3">
        <v>3.2011038645576699E-4</v>
      </c>
      <c r="M11" s="3">
        <v>3.1036147453735401E-4</v>
      </c>
      <c r="N11" s="3">
        <v>1.512711669734525E-4</v>
      </c>
      <c r="O11" s="3">
        <v>1.9151673783000001E-4</v>
      </c>
      <c r="P11" s="3">
        <v>2.553129857318135E-4</v>
      </c>
      <c r="Q11" s="3">
        <v>2.5013089394519504E-4</v>
      </c>
      <c r="R11" s="3">
        <v>1.8925471697524569E-4</v>
      </c>
      <c r="S11" s="3">
        <v>2.6046324654179593E-4</v>
      </c>
      <c r="U11" s="3"/>
      <c r="X11" s="3"/>
      <c r="AA11" s="3"/>
    </row>
    <row r="12" spans="1:28" x14ac:dyDescent="0.25">
      <c r="A12" s="1" t="s">
        <v>32</v>
      </c>
      <c r="B12" s="3">
        <v>1.06627935370179E-4</v>
      </c>
      <c r="C12" s="3">
        <v>1.17943355079878E-4</v>
      </c>
      <c r="D12" s="3">
        <v>1.44338433045743E-4</v>
      </c>
      <c r="E12" s="3">
        <v>1.72279988597731E-4</v>
      </c>
      <c r="F12" s="3">
        <v>1.0161673699999999E-4</v>
      </c>
      <c r="G12" s="3">
        <v>1.44141536E-4</v>
      </c>
      <c r="H12" s="3">
        <v>1.2414872452065365E-4</v>
      </c>
      <c r="I12" s="3">
        <v>1.0431932196922469E-4</v>
      </c>
      <c r="J12" s="3">
        <v>1.5200082265809207E-4</v>
      </c>
      <c r="K12" s="3">
        <v>1.6751014434537832E-4</v>
      </c>
      <c r="L12" s="3">
        <v>1.3306010359518324E-4</v>
      </c>
      <c r="M12" s="3">
        <v>1.7338955420881228E-4</v>
      </c>
      <c r="N12" s="3">
        <v>2.0001617383E-4</v>
      </c>
      <c r="O12" s="3">
        <v>1.816167383E-4</v>
      </c>
      <c r="P12" s="3">
        <v>2.3264588576189023E-4</v>
      </c>
      <c r="Q12" s="3">
        <v>1.9725715608998021E-4</v>
      </c>
      <c r="R12" s="3">
        <v>2.0182591231892425E-4</v>
      </c>
      <c r="S12" s="3">
        <v>1.5652048640024766E-4</v>
      </c>
      <c r="U12" s="3"/>
      <c r="X12" s="3"/>
      <c r="AA12" s="3"/>
    </row>
    <row r="13" spans="1:28" x14ac:dyDescent="0.25">
      <c r="A13" s="1" t="s">
        <v>13</v>
      </c>
      <c r="B13" s="3">
        <v>1.9646510532482899E-4</v>
      </c>
      <c r="C13" s="3">
        <v>1.77641217003209E-4</v>
      </c>
      <c r="D13" s="3">
        <v>1.60134140029221E-4</v>
      </c>
      <c r="E13" s="3">
        <v>1.6645116784210699E-4</v>
      </c>
      <c r="F13" s="3">
        <v>1.9156174E-4</v>
      </c>
      <c r="G13" s="3">
        <v>1.6615143563E-4</v>
      </c>
      <c r="H13" s="3">
        <v>1.2558892617218012E-4</v>
      </c>
      <c r="I13" s="3">
        <v>1.5331270234442105E-4</v>
      </c>
      <c r="J13" s="3">
        <v>1.5396013968450284E-4</v>
      </c>
      <c r="K13" s="3">
        <v>1.1944567708999599E-4</v>
      </c>
      <c r="L13" s="3">
        <v>1.6753763216867133E-4</v>
      </c>
      <c r="M13" s="3">
        <v>1.2506264983458057E-4</v>
      </c>
      <c r="N13" s="3">
        <v>1.5146778881299999E-4</v>
      </c>
      <c r="O13" s="3">
        <v>1.4915167382300001E-4</v>
      </c>
      <c r="P13" s="3">
        <v>1.604136648060244E-4</v>
      </c>
      <c r="Q13" s="3">
        <v>1.7824819967938652E-4</v>
      </c>
      <c r="R13" s="3">
        <v>1.28273587528646E-4</v>
      </c>
      <c r="S13" s="3">
        <v>1.7419596863519707E-4</v>
      </c>
      <c r="U13" s="3"/>
      <c r="X13" s="3"/>
      <c r="AA13" s="3"/>
    </row>
    <row r="14" spans="1:28" x14ac:dyDescent="0.25">
      <c r="A14" s="1" t="s">
        <v>8</v>
      </c>
      <c r="B14" s="3">
        <v>2.5615166730000001E-4</v>
      </c>
      <c r="C14" s="3">
        <v>2.41551551553E-4</v>
      </c>
      <c r="D14" s="3">
        <v>2.2623692403290401E-4</v>
      </c>
      <c r="E14" s="3">
        <v>2.4877113658761498E-4</v>
      </c>
      <c r="F14" s="3">
        <v>3.0564282159861516E-4</v>
      </c>
      <c r="G14" s="3">
        <v>3.166429474906922E-4</v>
      </c>
      <c r="H14" s="3">
        <v>2.7145156637300001E-4</v>
      </c>
      <c r="I14" s="3">
        <v>3.4134153782999999E-4</v>
      </c>
      <c r="J14" s="3">
        <v>3.6145163774747001E-4</v>
      </c>
      <c r="K14" s="3">
        <v>3.3991328456399998E-4</v>
      </c>
      <c r="L14" s="3">
        <v>3.2926806738175601E-4</v>
      </c>
      <c r="M14" s="3">
        <v>3.71515636E-4</v>
      </c>
      <c r="N14" s="3">
        <v>3.0151673783E-4</v>
      </c>
      <c r="O14" s="3">
        <v>2.2141563399999999E-4</v>
      </c>
      <c r="P14" s="3">
        <v>3.6151678383000002E-4</v>
      </c>
      <c r="Q14" s="3">
        <v>3.3661415637372999E-4</v>
      </c>
      <c r="R14" s="3">
        <v>3.8151663456099998E-4</v>
      </c>
      <c r="S14" s="3">
        <v>3.0151663729999998E-4</v>
      </c>
      <c r="U14" s="3"/>
      <c r="X14" s="3"/>
      <c r="AA14" s="3"/>
    </row>
    <row r="15" spans="1:28" x14ac:dyDescent="0.25">
      <c r="A15" s="1" t="s">
        <v>9</v>
      </c>
      <c r="B15" s="3">
        <v>2.2957303504313301E-4</v>
      </c>
      <c r="C15" s="3">
        <v>1.8040929523572299E-4</v>
      </c>
      <c r="D15" s="3">
        <v>1.3358715830616143E-4</v>
      </c>
      <c r="E15" s="3">
        <v>2.3691838729479299E-4</v>
      </c>
      <c r="F15" s="3">
        <v>2.1261477055778467E-4</v>
      </c>
      <c r="G15" s="3">
        <v>2.2323373289173131E-4</v>
      </c>
      <c r="H15" s="3">
        <v>2.3162699007411901E-4</v>
      </c>
      <c r="I15" s="3">
        <v>3.40634058346998E-4</v>
      </c>
      <c r="J15" s="3">
        <v>2.9161773663730002E-4</v>
      </c>
      <c r="K15" s="3">
        <v>3.4564129841011199E-4</v>
      </c>
      <c r="L15" s="3">
        <v>2.7875146131327999E-4</v>
      </c>
      <c r="M15" s="3">
        <v>3.6145619356300001E-4</v>
      </c>
      <c r="N15" s="3">
        <v>2.6151677773000002E-4</v>
      </c>
      <c r="O15" s="3">
        <v>2.000151673E-4</v>
      </c>
      <c r="P15" s="3">
        <v>2.9161673820000001E-4</v>
      </c>
      <c r="Q15" s="3">
        <v>2.1895902709115499E-4</v>
      </c>
      <c r="R15" s="3">
        <v>2.2225167299999999E-4</v>
      </c>
      <c r="S15" s="3">
        <v>2.4394817214693599E-4</v>
      </c>
      <c r="U15" s="3"/>
      <c r="X15" s="3"/>
      <c r="AA15" s="3"/>
    </row>
    <row r="16" spans="1:28" x14ac:dyDescent="0.25">
      <c r="A16" s="1" t="s">
        <v>10</v>
      </c>
      <c r="B16" s="3">
        <v>3.0000152563000001E-5</v>
      </c>
      <c r="C16" s="3">
        <v>3.8539324856512199E-5</v>
      </c>
      <c r="D16" s="3">
        <v>3.2809813137145897E-5</v>
      </c>
      <c r="E16" s="3">
        <v>2.1630228288618899E-5</v>
      </c>
      <c r="F16" s="3">
        <v>3.5401265071718598E-5</v>
      </c>
      <c r="G16" s="3">
        <v>2.55524167371E-5</v>
      </c>
      <c r="H16" s="3">
        <v>2.5190163212663498E-5</v>
      </c>
      <c r="I16" s="3">
        <v>1.6506872376237801E-5</v>
      </c>
      <c r="J16" s="3">
        <v>2.0716167383993001E-5</v>
      </c>
      <c r="K16" s="3">
        <v>2.39032854416626E-5</v>
      </c>
      <c r="L16" s="3">
        <v>2.1115637384000001E-5</v>
      </c>
      <c r="M16" s="3">
        <v>2.29165167384845E-5</v>
      </c>
      <c r="N16" s="3">
        <v>1.8814156372000002E-8</v>
      </c>
      <c r="O16" s="3">
        <v>1.8814156372000002E-8</v>
      </c>
      <c r="P16" s="3">
        <v>1.8814156372000002E-8</v>
      </c>
      <c r="Q16" s="3">
        <v>1.8814156372000002E-8</v>
      </c>
      <c r="R16" s="3">
        <v>1.8814156372000002E-8</v>
      </c>
      <c r="S16" s="3">
        <v>1.8814156372000002E-8</v>
      </c>
      <c r="U16" s="3"/>
      <c r="X16" s="3"/>
      <c r="AA16" s="3"/>
    </row>
    <row r="17" spans="1:27" x14ac:dyDescent="0.25">
      <c r="A17" s="1" t="s">
        <v>14</v>
      </c>
      <c r="B17" s="3">
        <v>1.7570242672423412E-4</v>
      </c>
      <c r="C17" s="3">
        <v>1.5939970650864779E-4</v>
      </c>
      <c r="D17" s="3">
        <v>1.627052518568067E-4</v>
      </c>
      <c r="E17" s="3">
        <v>1.4028462621941057E-4</v>
      </c>
      <c r="F17" s="3">
        <v>1.0115936670313545E-4</v>
      </c>
      <c r="G17" s="3">
        <v>8.8417408243032848E-5</v>
      </c>
      <c r="H17" s="3">
        <v>2.2378002314029502E-4</v>
      </c>
      <c r="I17" s="3">
        <v>1.9777033689447147E-4</v>
      </c>
      <c r="J17" s="3">
        <v>1.2646441835099535E-4</v>
      </c>
      <c r="K17" s="3">
        <v>1.2799555116907468E-4</v>
      </c>
      <c r="L17" s="3">
        <v>1.5608103381615352E-4</v>
      </c>
      <c r="M17" s="3">
        <v>2.5165347650222663E-4</v>
      </c>
      <c r="N17" s="3">
        <v>1.1244796843702564E-4</v>
      </c>
      <c r="O17" s="3">
        <v>1.2433929798792557E-4</v>
      </c>
      <c r="P17" s="3">
        <v>1.6341738061060739E-4</v>
      </c>
      <c r="Q17" s="3">
        <v>1.9607437814824275E-4</v>
      </c>
      <c r="R17" s="3">
        <v>2.2358608332518858E-4</v>
      </c>
      <c r="S17" s="3">
        <v>2.1811652294317338E-4</v>
      </c>
      <c r="U17" s="3"/>
      <c r="X17" s="3"/>
      <c r="AA17" s="3"/>
    </row>
    <row r="18" spans="1:27" x14ac:dyDescent="0.25">
      <c r="A18" s="1" t="s">
        <v>15</v>
      </c>
      <c r="B18" s="3">
        <v>2.4827319971731E-5</v>
      </c>
      <c r="C18" s="3">
        <v>2.0164985030959901E-5</v>
      </c>
      <c r="D18" s="3">
        <v>2.5551951445749101E-5</v>
      </c>
      <c r="E18" s="3">
        <v>2.1291526738300001E-5</v>
      </c>
      <c r="F18" s="3">
        <v>2.4413145380000002E-5</v>
      </c>
      <c r="G18" s="3">
        <v>2.1819153636999999E-5</v>
      </c>
      <c r="H18" s="3">
        <v>2.7151673839000001E-5</v>
      </c>
      <c r="I18" s="3">
        <v>2.3823616017324901E-5</v>
      </c>
      <c r="J18" s="3">
        <v>2.8527689029088864E-5</v>
      </c>
      <c r="K18" s="3">
        <v>1.4248833465066365E-5</v>
      </c>
      <c r="L18" s="3">
        <v>2.1807232899732699E-5</v>
      </c>
      <c r="M18" s="3">
        <v>2.0161673783000001E-5</v>
      </c>
      <c r="N18" s="3">
        <v>2.2424768107719536E-5</v>
      </c>
      <c r="O18" s="3">
        <v>2.4845969725722712E-5</v>
      </c>
      <c r="P18" s="3">
        <v>3.7418170476415346E-5</v>
      </c>
      <c r="Q18" s="3">
        <v>3.7521795343239024E-5</v>
      </c>
      <c r="R18" s="3">
        <v>2.81815267893E-5</v>
      </c>
      <c r="S18" s="3">
        <v>2.6746518274647463E-5</v>
      </c>
      <c r="U18" s="3"/>
      <c r="X18" s="3"/>
      <c r="AA18" s="3"/>
    </row>
    <row r="19" spans="1:27" x14ac:dyDescent="0.25">
      <c r="A19" s="1" t="s">
        <v>16</v>
      </c>
      <c r="B19" s="3">
        <v>3.9509330606088086E-4</v>
      </c>
      <c r="C19" s="3">
        <v>3.4424580913732227E-4</v>
      </c>
      <c r="D19" s="3">
        <v>3.6968271733542964E-4</v>
      </c>
      <c r="E19" s="3">
        <v>3.2873491178412944E-4</v>
      </c>
      <c r="F19" s="3">
        <v>2.304464760540107E-4</v>
      </c>
      <c r="G19" s="3">
        <v>1.9708964323010111E-4</v>
      </c>
      <c r="H19" s="3">
        <v>5.503156874000619E-4</v>
      </c>
      <c r="I19" s="3">
        <v>4.6994038568480247E-4</v>
      </c>
      <c r="J19" s="3">
        <v>2.946884025500426E-4</v>
      </c>
      <c r="K19" s="3">
        <v>3.3616617378299997E-4</v>
      </c>
      <c r="L19" s="3">
        <v>3.470865501232044E-4</v>
      </c>
      <c r="M19" s="3">
        <v>5.7971466934341885E-4</v>
      </c>
      <c r="N19" s="3">
        <v>2.3796244852585362E-4</v>
      </c>
      <c r="O19" s="3">
        <v>2.9696487363803733E-4</v>
      </c>
      <c r="P19" s="3">
        <v>3.8812120047185966E-4</v>
      </c>
      <c r="Q19" s="3">
        <v>4.3915306447304248E-4</v>
      </c>
      <c r="R19" s="3">
        <v>5.5087697648057842E-4</v>
      </c>
      <c r="S19" s="3">
        <v>4.3442757482868615E-4</v>
      </c>
      <c r="U19" s="3"/>
      <c r="X19" s="3"/>
      <c r="AA19" s="3"/>
    </row>
    <row r="20" spans="1:27" x14ac:dyDescent="0.25">
      <c r="A20" s="1" t="s">
        <v>17</v>
      </c>
      <c r="B20" s="3">
        <v>2.7715167378480001E-5</v>
      </c>
      <c r="C20" s="3">
        <v>3.4151636637299999E-5</v>
      </c>
      <c r="D20" s="3">
        <v>3.4536294761663898E-5</v>
      </c>
      <c r="E20" s="3">
        <v>3.13364029853089E-5</v>
      </c>
      <c r="F20" s="3">
        <v>3.1473105090903599E-5</v>
      </c>
      <c r="G20" s="3">
        <v>2.70896856741941E-5</v>
      </c>
      <c r="H20" s="3">
        <v>2.0001516738300001E-5</v>
      </c>
      <c r="I20" s="3">
        <v>2.2359656096904423E-5</v>
      </c>
      <c r="J20" s="3">
        <v>2.8386771680260645E-5</v>
      </c>
      <c r="K20" s="3">
        <v>1.5670057561325163E-5</v>
      </c>
      <c r="L20" s="3">
        <v>2.1447386936657201E-5</v>
      </c>
      <c r="M20" s="3">
        <v>2.0478151638389999E-5</v>
      </c>
      <c r="N20" s="3">
        <v>2.3442471699316085E-5</v>
      </c>
      <c r="O20" s="3">
        <v>3.0003794912348182E-5</v>
      </c>
      <c r="P20" s="3">
        <v>4.0011812394992119E-5</v>
      </c>
      <c r="Q20" s="3">
        <v>4.3761725272142782E-5</v>
      </c>
      <c r="R20" s="3">
        <v>3.5167815567843603E-5</v>
      </c>
      <c r="S20" s="3">
        <v>2.8507205531635405E-5</v>
      </c>
      <c r="U20" s="3"/>
      <c r="X20" s="3"/>
      <c r="AA20" s="3"/>
    </row>
    <row r="21" spans="1:27" x14ac:dyDescent="0.25">
      <c r="A21" s="1" t="s">
        <v>6</v>
      </c>
      <c r="B21" s="3">
        <v>1.9721637854931341E-2</v>
      </c>
      <c r="C21" s="3">
        <v>2.9199175004699113E-2</v>
      </c>
      <c r="D21" s="3">
        <v>2.3473556475667793E-2</v>
      </c>
      <c r="E21" s="3">
        <v>2.7143521286258097E-2</v>
      </c>
      <c r="F21" s="3">
        <v>3.1130853876787431E-2</v>
      </c>
      <c r="G21" s="3">
        <v>3.2672309288350347E-2</v>
      </c>
      <c r="H21" s="3">
        <v>3.3471354335753427E-2</v>
      </c>
      <c r="I21" s="3">
        <v>3.2304035832153376E-2</v>
      </c>
      <c r="J21" s="3">
        <v>3.5369874451692096E-2</v>
      </c>
      <c r="K21" s="3">
        <v>3.0501398893844497E-2</v>
      </c>
      <c r="L21" s="3">
        <v>2.4930707639827784E-2</v>
      </c>
      <c r="M21" s="3">
        <v>3.4789089926296632E-2</v>
      </c>
      <c r="N21" s="3">
        <v>4.7136237510416519E-2</v>
      </c>
      <c r="O21" s="3">
        <v>4.1635212474711053E-2</v>
      </c>
      <c r="P21" s="3">
        <v>3.6537003456151136E-2</v>
      </c>
      <c r="Q21" s="3">
        <v>3.7511277017563231E-2</v>
      </c>
      <c r="R21" s="3">
        <v>4.0373594756534098E-2</v>
      </c>
      <c r="S21" s="3">
        <v>3.1499945223565619E-2</v>
      </c>
      <c r="U21" s="3"/>
      <c r="X21" s="3"/>
      <c r="AA21" s="3"/>
    </row>
    <row r="22" spans="1:27" x14ac:dyDescent="0.25">
      <c r="A22" s="1" t="s">
        <v>7</v>
      </c>
      <c r="B22" s="3">
        <v>1.9651952017685349E-3</v>
      </c>
      <c r="C22" s="3">
        <v>1.7587291034972352E-3</v>
      </c>
      <c r="D22" s="3">
        <v>1.3749547068331615E-3</v>
      </c>
      <c r="E22" s="3">
        <v>2.2481752354367294E-3</v>
      </c>
      <c r="F22" s="3">
        <v>1.7820266638688906E-3</v>
      </c>
      <c r="G22" s="3">
        <v>1.3417857940670576E-3</v>
      </c>
      <c r="H22" s="3">
        <v>1.3512155137135867E-3</v>
      </c>
      <c r="I22" s="3">
        <v>1.7033909996466443E-3</v>
      </c>
      <c r="J22" s="3">
        <v>1.9867716180969105E-3</v>
      </c>
      <c r="K22" s="3">
        <v>2.1374378107675944E-3</v>
      </c>
      <c r="L22" s="3">
        <v>1.9469262580305532E-3</v>
      </c>
      <c r="M22" s="3">
        <v>1.714216889419474E-3</v>
      </c>
      <c r="N22" s="3">
        <v>1.4085105930427739E-3</v>
      </c>
      <c r="O22" s="3">
        <v>1.2440095253001418E-3</v>
      </c>
      <c r="P22" s="3">
        <v>1.8023844313029376E-3</v>
      </c>
      <c r="Q22" s="3">
        <v>1.4861377244920428E-3</v>
      </c>
      <c r="R22" s="3">
        <v>1.6970185754293598E-3</v>
      </c>
      <c r="S22" s="3">
        <v>1.2711378830465826E-3</v>
      </c>
      <c r="U22" s="3"/>
      <c r="X22" s="3"/>
      <c r="AA22" s="3"/>
    </row>
    <row r="23" spans="1:27" x14ac:dyDescent="0.25">
      <c r="A23" s="1" t="s">
        <v>38</v>
      </c>
      <c r="B23" s="3">
        <v>5.32537921638759E-3</v>
      </c>
      <c r="C23" s="3">
        <v>6.4092567055510198E-3</v>
      </c>
      <c r="D23" s="3">
        <v>4.2537320693662797E-3</v>
      </c>
      <c r="E23" s="3">
        <v>5.2859317714090198E-3</v>
      </c>
      <c r="F23" s="3">
        <v>5.3755013532363399E-3</v>
      </c>
      <c r="G23" s="3">
        <v>6.4428881269097803E-3</v>
      </c>
      <c r="H23" s="3">
        <v>6.9889202209856786E-3</v>
      </c>
      <c r="I23" s="3">
        <v>6.7296832865199989E-3</v>
      </c>
      <c r="J23" s="3">
        <v>8.04218967264839E-3</v>
      </c>
      <c r="K23" s="3">
        <v>8.731632626389112E-3</v>
      </c>
      <c r="L23" s="3">
        <v>5.5520893965538328E-3</v>
      </c>
      <c r="M23" s="3">
        <v>6.9347260854911103E-3</v>
      </c>
      <c r="N23" s="3">
        <v>1.2215522555899777E-2</v>
      </c>
      <c r="O23" s="3">
        <v>9.9446373135831344E-3</v>
      </c>
      <c r="P23" s="3">
        <v>7.6676729691964726E-3</v>
      </c>
      <c r="Q23" s="3">
        <v>7.9701932675705807E-3</v>
      </c>
      <c r="R23" s="3">
        <v>8.0179635361349588E-3</v>
      </c>
      <c r="S23" s="3">
        <v>6.9413190140647204E-3</v>
      </c>
      <c r="U23" s="3"/>
      <c r="X23" s="3"/>
      <c r="AA23" s="3"/>
    </row>
    <row r="24" spans="1:27" x14ac:dyDescent="0.25">
      <c r="A24" s="1" t="s">
        <v>39</v>
      </c>
      <c r="B24" s="3">
        <v>2.0404081086863705E-4</v>
      </c>
      <c r="C24" s="3">
        <v>3.6571324626196182E-4</v>
      </c>
      <c r="D24" s="3">
        <v>2.6861886073563325E-4</v>
      </c>
      <c r="E24" s="3">
        <v>3.2625876734665866E-4</v>
      </c>
      <c r="F24" s="3">
        <v>2.0115236838516465E-4</v>
      </c>
      <c r="G24" s="3">
        <v>2.9330999281512976E-4</v>
      </c>
      <c r="H24" s="3">
        <v>3.0016173839390002E-4</v>
      </c>
      <c r="I24" s="3">
        <v>3.5378949596564352E-4</v>
      </c>
      <c r="J24" s="3">
        <v>3.4480046124729853E-4</v>
      </c>
      <c r="K24" s="3">
        <v>4.5016770998963394E-4</v>
      </c>
      <c r="L24" s="3">
        <v>2.7014499517692968E-4</v>
      </c>
      <c r="M24" s="3">
        <v>4.3249683137231852E-4</v>
      </c>
      <c r="N24" s="3">
        <v>3.3335167378000001E-4</v>
      </c>
      <c r="O24" s="3">
        <v>2.9167153672000001E-4</v>
      </c>
      <c r="P24" s="3">
        <v>3.6537360980886437E-4</v>
      </c>
      <c r="Q24" s="3">
        <v>3.4540221043688528E-4</v>
      </c>
      <c r="R24" s="3">
        <v>2.4732928481895273E-4</v>
      </c>
      <c r="S24" s="3">
        <v>2.6653134122801451E-4</v>
      </c>
      <c r="U24" s="3"/>
      <c r="X24" s="3"/>
      <c r="AA24" s="3"/>
    </row>
    <row r="25" spans="1:27" x14ac:dyDescent="0.25">
      <c r="A25" s="1" t="s">
        <v>11</v>
      </c>
      <c r="B25" s="3">
        <v>9.1083756391874098E-4</v>
      </c>
      <c r="C25" s="3">
        <v>8.8151663726999995E-4</v>
      </c>
      <c r="D25" s="3">
        <v>7.9151673819999996E-4</v>
      </c>
      <c r="E25" s="3">
        <v>8.6457968719474499E-4</v>
      </c>
      <c r="F25" s="3">
        <v>8.7025792374327896E-4</v>
      </c>
      <c r="G25" s="3">
        <v>1.2126255430788E-3</v>
      </c>
      <c r="H25" s="3">
        <v>1.0978708282362751E-3</v>
      </c>
      <c r="I25" s="3">
        <v>1.2349706476630677E-3</v>
      </c>
      <c r="J25" s="3">
        <v>1.3068938546525097E-3</v>
      </c>
      <c r="K25" s="3">
        <v>1.9384203737882427E-3</v>
      </c>
      <c r="L25" s="3">
        <v>1.5601294943805354E-3</v>
      </c>
      <c r="M25" s="3">
        <v>9.5734933348581494E-4</v>
      </c>
      <c r="N25" s="3">
        <v>1.5936172320440698E-3</v>
      </c>
      <c r="O25" s="3">
        <v>1.1166241763599352E-3</v>
      </c>
      <c r="P25" s="3">
        <v>1.1280651564978172E-3</v>
      </c>
      <c r="Q25" s="3">
        <v>1.2089910108710586E-3</v>
      </c>
      <c r="R25" s="3">
        <v>1.0332538548601118E-3</v>
      </c>
      <c r="S25" s="3">
        <v>1.2126339142387707E-3</v>
      </c>
      <c r="U25" s="3"/>
      <c r="X25" s="3"/>
      <c r="AA25" s="3"/>
    </row>
    <row r="26" spans="1:27" x14ac:dyDescent="0.25">
      <c r="A26" s="1" t="s">
        <v>40</v>
      </c>
      <c r="B26" s="3">
        <v>3.3145663739999998E-2</v>
      </c>
      <c r="C26" s="3">
        <v>3.0015163772999998E-2</v>
      </c>
      <c r="D26" s="3">
        <v>3.1587123579348869E-2</v>
      </c>
      <c r="E26" s="3">
        <v>3.618069692087663E-2</v>
      </c>
      <c r="F26" s="3">
        <v>3.6582199270380256E-2</v>
      </c>
      <c r="G26" s="3">
        <v>3.9103317378981858E-2</v>
      </c>
      <c r="H26" s="3">
        <v>4.6822997289331508E-2</v>
      </c>
      <c r="I26" s="3">
        <v>4.2716630315522947E-2</v>
      </c>
      <c r="J26" s="3">
        <v>5.2391773744307139E-2</v>
      </c>
      <c r="K26" s="3">
        <v>4.9151673882999999E-2</v>
      </c>
      <c r="L26" s="3">
        <v>4.7453720183154739E-2</v>
      </c>
      <c r="M26" s="3">
        <v>5.7023108018207737E-2</v>
      </c>
      <c r="N26" s="3">
        <v>6.2881001067501219E-2</v>
      </c>
      <c r="O26" s="3">
        <v>4.8424116486618783E-2</v>
      </c>
      <c r="P26" s="3">
        <v>6.6637655005561416E-2</v>
      </c>
      <c r="Q26" s="3">
        <v>6.0336570020814245E-2</v>
      </c>
      <c r="R26" s="3">
        <v>5.0811531883023779E-2</v>
      </c>
      <c r="S26" s="3">
        <v>5.71026027209472E-2</v>
      </c>
      <c r="U26" s="3"/>
      <c r="X26" s="3"/>
      <c r="AA26" s="3"/>
    </row>
    <row r="27" spans="1:27" x14ac:dyDescent="0.25">
      <c r="A27" s="1" t="s">
        <v>18</v>
      </c>
      <c r="B27" s="3">
        <v>2.1562769134589175E-4</v>
      </c>
      <c r="C27" s="3">
        <v>2.5346483104899748E-4</v>
      </c>
      <c r="D27" s="3">
        <v>2.5800966666530192E-4</v>
      </c>
      <c r="E27" s="3">
        <v>2.7136140515819835E-4</v>
      </c>
      <c r="F27" s="3">
        <v>3.0675698358169237E-4</v>
      </c>
      <c r="G27" s="3">
        <v>3.5252441794821174E-4</v>
      </c>
      <c r="H27" s="3">
        <v>2.5261594113670197E-4</v>
      </c>
      <c r="I27" s="3">
        <v>1.5218254190031E-4</v>
      </c>
      <c r="J27" s="3">
        <v>2.001516773E-4</v>
      </c>
      <c r="K27" s="3">
        <v>2.1115637380000001E-4</v>
      </c>
      <c r="L27" s="3">
        <v>2.3301237610571325E-4</v>
      </c>
      <c r="M27" s="3">
        <v>2.6386651270934007E-4</v>
      </c>
      <c r="N27" s="3">
        <v>2.0903916984607262E-4</v>
      </c>
      <c r="O27" s="3">
        <v>2.7761009601874929E-4</v>
      </c>
      <c r="P27" s="3">
        <v>2.084867709330097E-4</v>
      </c>
      <c r="Q27" s="3">
        <v>1.7009207774194894E-4</v>
      </c>
      <c r="R27" s="3">
        <v>1.9710878398404783E-4</v>
      </c>
      <c r="S27" s="3">
        <v>2.3665900191035714E-4</v>
      </c>
      <c r="U27" s="3"/>
      <c r="X27" s="3"/>
      <c r="AA27" s="3"/>
    </row>
    <row r="28" spans="1:27" x14ac:dyDescent="0.25">
      <c r="A28" s="1" t="s">
        <v>19</v>
      </c>
      <c r="B28" s="3">
        <v>2.1299479187749201E-4</v>
      </c>
      <c r="C28" s="3">
        <v>2.1175663215071099E-4</v>
      </c>
      <c r="D28" s="3">
        <v>1.6204446897447701E-4</v>
      </c>
      <c r="E28" s="3">
        <v>1.2820751266535236E-4</v>
      </c>
      <c r="F28" s="3">
        <v>2.6920911634156297E-4</v>
      </c>
      <c r="G28" s="3">
        <v>2.5633467375383499E-4</v>
      </c>
      <c r="H28" s="3">
        <v>2.5625639751191944E-4</v>
      </c>
      <c r="I28" s="3">
        <v>2.1871228922010463E-4</v>
      </c>
      <c r="J28" s="3">
        <v>1.9972142699379409E-4</v>
      </c>
      <c r="K28" s="3">
        <v>1.7839189358239376E-4</v>
      </c>
      <c r="L28" s="3">
        <v>1.8198974290941738E-4</v>
      </c>
      <c r="M28" s="3">
        <v>2.2495764512460285E-4</v>
      </c>
      <c r="N28" s="3">
        <v>2.1346831352597073E-4</v>
      </c>
      <c r="O28" s="3">
        <v>2.3212027844184165E-4</v>
      </c>
      <c r="P28" s="3">
        <v>1.6451487994237706E-4</v>
      </c>
      <c r="Q28" s="3">
        <v>2.0485929193895481E-4</v>
      </c>
      <c r="R28" s="3">
        <v>2.2766596435376023E-4</v>
      </c>
      <c r="S28" s="3">
        <v>2.2113645125552872E-4</v>
      </c>
      <c r="U28" s="3"/>
      <c r="X28" s="3"/>
      <c r="AA28" s="3"/>
    </row>
    <row r="29" spans="1:27" x14ac:dyDescent="0.25">
      <c r="A29" s="1" t="s">
        <v>20</v>
      </c>
      <c r="B29" s="3">
        <v>2.7982119490775372E-5</v>
      </c>
      <c r="C29" s="3">
        <v>2.5839525296935345E-5</v>
      </c>
      <c r="D29" s="3">
        <v>3.8839995233581926E-5</v>
      </c>
      <c r="E29" s="3">
        <v>3.0611190294591373E-5</v>
      </c>
      <c r="F29" s="3">
        <v>3.0726601647088178E-5</v>
      </c>
      <c r="G29" s="3">
        <v>3.3987026516324847E-5</v>
      </c>
      <c r="H29" s="3">
        <v>4.8449397729758311E-5</v>
      </c>
      <c r="I29" s="3">
        <v>4.3712060946008586E-5</v>
      </c>
      <c r="J29" s="3">
        <v>4.1077614211851891E-5</v>
      </c>
      <c r="K29" s="3">
        <v>4.2666283889766073E-5</v>
      </c>
      <c r="L29" s="3">
        <v>4.7631830918745998E-5</v>
      </c>
      <c r="M29" s="3">
        <v>4.620146697110027E-5</v>
      </c>
      <c r="N29" s="3">
        <v>5.2251906799559756E-5</v>
      </c>
      <c r="O29" s="3">
        <v>5.2943569888148497E-5</v>
      </c>
      <c r="P29" s="3">
        <v>3.6984600293417659E-5</v>
      </c>
      <c r="Q29" s="3">
        <v>4.6326469147297552E-5</v>
      </c>
      <c r="R29" s="3">
        <v>4.251771058520278E-5</v>
      </c>
      <c r="S29" s="3">
        <v>4.7911165984665305E-5</v>
      </c>
      <c r="U29" s="3"/>
      <c r="X29" s="3"/>
      <c r="AA29" s="3"/>
    </row>
    <row r="30" spans="1:27" x14ac:dyDescent="0.25">
      <c r="A30" s="1" t="s">
        <v>21</v>
      </c>
      <c r="B30" s="3">
        <v>4.2470632433063582E-7</v>
      </c>
      <c r="C30" s="3">
        <v>7.5221556538410001E-7</v>
      </c>
      <c r="D30" s="3">
        <v>7.2051128139764107E-7</v>
      </c>
      <c r="E30" s="3">
        <v>7.0171883730000004E-7</v>
      </c>
      <c r="F30" s="3">
        <v>4.7102965050185803E-7</v>
      </c>
      <c r="G30" s="3">
        <v>6.8881532672000001E-7</v>
      </c>
      <c r="H30" s="3">
        <v>4.3341561789429999E-7</v>
      </c>
      <c r="I30" s="3">
        <v>3.6967159197617884E-7</v>
      </c>
      <c r="J30" s="3">
        <v>5.3991959556129098E-7</v>
      </c>
      <c r="K30" s="3">
        <v>5.0151637388299996E-7</v>
      </c>
      <c r="L30" s="3">
        <v>4.4943305818960298E-7</v>
      </c>
      <c r="M30" s="3">
        <v>4.2815177383999998E-7</v>
      </c>
      <c r="N30" s="3">
        <v>5.5822026951483949E-7</v>
      </c>
      <c r="O30" s="3">
        <v>9.3852343029090718E-7</v>
      </c>
      <c r="P30" s="3">
        <v>7.7815167781999996E-7</v>
      </c>
      <c r="Q30" s="3">
        <v>7.1630048380878918E-7</v>
      </c>
      <c r="R30" s="3">
        <v>8.0015167378300002E-7</v>
      </c>
      <c r="S30" s="3">
        <v>7.9915617380000002E-7</v>
      </c>
      <c r="U30" s="3"/>
      <c r="X30" s="3"/>
      <c r="AA30" s="3"/>
    </row>
    <row r="31" spans="1:27" x14ac:dyDescent="0.25">
      <c r="A31" s="1" t="s">
        <v>22</v>
      </c>
      <c r="B31" s="3">
        <v>2.5660622176443383E-5</v>
      </c>
      <c r="C31" s="3">
        <v>3.5428834510337102E-5</v>
      </c>
      <c r="D31" s="3">
        <v>2.8994698070194769E-5</v>
      </c>
      <c r="E31" s="3">
        <v>2.6494164226374173E-5</v>
      </c>
      <c r="F31" s="3">
        <v>3.5868416469204801E-5</v>
      </c>
      <c r="G31" s="3">
        <v>2.7478901734297908E-5</v>
      </c>
      <c r="H31" s="3">
        <v>4.8629759072887593E-5</v>
      </c>
      <c r="I31" s="3">
        <v>4.128446271841425E-5</v>
      </c>
      <c r="J31" s="3">
        <v>2.7183660485612675E-5</v>
      </c>
      <c r="K31" s="3">
        <v>2.9153892474578561E-5</v>
      </c>
      <c r="L31" s="3">
        <v>4.1845059276589459E-5</v>
      </c>
      <c r="M31" s="3">
        <v>3.9866510062600793E-5</v>
      </c>
      <c r="N31" s="3">
        <v>4.4341469964510214E-5</v>
      </c>
      <c r="O31" s="3">
        <v>4.7512989948951848E-5</v>
      </c>
      <c r="P31" s="3">
        <v>3.2873383354967259E-5</v>
      </c>
      <c r="Q31" s="3">
        <v>4.5530070037959406E-5</v>
      </c>
      <c r="R31" s="3">
        <v>3.4810087212206736E-5</v>
      </c>
      <c r="S31" s="3">
        <v>4.3460582759195467E-5</v>
      </c>
      <c r="U31" s="3"/>
      <c r="X31" s="3"/>
      <c r="AA31" s="3"/>
    </row>
    <row r="33" spans="1:18" s="1" customFormat="1" x14ac:dyDescent="0.25"/>
    <row r="34" spans="1:18" s="1" customFormat="1" x14ac:dyDescent="0.25"/>
    <row r="35" spans="1:18" s="1" customFormat="1" x14ac:dyDescent="0.25">
      <c r="E35" s="10"/>
      <c r="F35" s="10"/>
      <c r="G35" s="10"/>
    </row>
    <row r="36" spans="1:18" x14ac:dyDescent="0.25">
      <c r="A36" s="1"/>
      <c r="B36" s="4"/>
      <c r="C36" s="4"/>
      <c r="D36" s="4"/>
      <c r="F36" s="12"/>
      <c r="H36" s="4"/>
      <c r="I36" s="4"/>
      <c r="J36" s="4"/>
      <c r="K36" s="4"/>
      <c r="L36" s="4"/>
      <c r="M36" s="4"/>
      <c r="P36" s="4"/>
      <c r="Q36" s="4"/>
      <c r="R36" s="4"/>
    </row>
    <row r="37" spans="1:18" x14ac:dyDescent="0.25">
      <c r="A37" s="1"/>
      <c r="B37" s="4"/>
      <c r="C37" s="4"/>
      <c r="D37" s="4"/>
      <c r="H37" s="4"/>
      <c r="I37" s="4"/>
      <c r="J37" s="4"/>
      <c r="K37" s="4"/>
      <c r="L37" s="4"/>
      <c r="M37" s="4"/>
      <c r="P37" s="4"/>
      <c r="Q37" s="4"/>
      <c r="R37" s="4"/>
    </row>
    <row r="38" spans="1:18" x14ac:dyDescent="0.25">
      <c r="A38" s="1"/>
      <c r="B38" s="4"/>
      <c r="C38" s="4"/>
      <c r="D38" s="4"/>
      <c r="H38" s="4"/>
      <c r="I38" s="4"/>
      <c r="J38" s="4"/>
      <c r="K38" s="4"/>
      <c r="L38" s="4"/>
      <c r="M38" s="4"/>
      <c r="P38" s="4"/>
      <c r="Q38" s="4"/>
      <c r="R38" s="4"/>
    </row>
    <row r="39" spans="1:18" x14ac:dyDescent="0.25">
      <c r="A39" s="1"/>
      <c r="B39" s="4"/>
      <c r="C39" s="4"/>
      <c r="D39" s="4"/>
      <c r="H39" s="4"/>
      <c r="I39" s="4"/>
      <c r="J39" s="4"/>
      <c r="K39" s="4"/>
      <c r="L39" s="4"/>
      <c r="M39" s="4"/>
      <c r="P39" s="4"/>
      <c r="Q39" s="4"/>
      <c r="R39" s="4"/>
    </row>
    <row r="40" spans="1:18" x14ac:dyDescent="0.25">
      <c r="A40" s="1"/>
      <c r="B40" s="4"/>
      <c r="C40" s="4"/>
      <c r="D40" s="4"/>
      <c r="H40" s="4"/>
      <c r="I40" s="4"/>
      <c r="J40" s="4"/>
      <c r="K40" s="4"/>
      <c r="L40" s="4"/>
      <c r="M40" s="4"/>
      <c r="P40" s="4"/>
      <c r="Q40" s="4"/>
      <c r="R40" s="4"/>
    </row>
    <row r="41" spans="1:18" x14ac:dyDescent="0.25">
      <c r="A41" s="1"/>
      <c r="B41" s="4"/>
      <c r="C41" s="4"/>
      <c r="D41" s="4"/>
      <c r="H41" s="4"/>
      <c r="I41" s="4"/>
      <c r="J41" s="4"/>
      <c r="K41" s="4"/>
      <c r="L41" s="4"/>
      <c r="M41" s="4"/>
      <c r="P41" s="4"/>
      <c r="Q41" s="4"/>
      <c r="R41" s="4"/>
    </row>
    <row r="42" spans="1:18" x14ac:dyDescent="0.25">
      <c r="A42" s="1"/>
      <c r="B42" s="4"/>
      <c r="C42" s="4"/>
      <c r="D42" s="4"/>
      <c r="H42" s="4"/>
      <c r="I42" s="4"/>
      <c r="J42" s="4"/>
      <c r="K42" s="4"/>
      <c r="L42" s="4"/>
      <c r="M42" s="4"/>
      <c r="P42" s="4"/>
      <c r="Q42" s="4"/>
      <c r="R42" s="4"/>
    </row>
    <row r="43" spans="1:18" x14ac:dyDescent="0.25">
      <c r="A43" s="1"/>
      <c r="B43" s="4"/>
      <c r="C43" s="4"/>
      <c r="D43" s="4"/>
      <c r="H43" s="4"/>
      <c r="I43" s="4"/>
      <c r="J43" s="4"/>
      <c r="K43" s="4"/>
      <c r="L43" s="4"/>
      <c r="M43" s="4"/>
      <c r="P43" s="4"/>
      <c r="Q43" s="4"/>
      <c r="R43" s="4"/>
    </row>
    <row r="44" spans="1:18" x14ac:dyDescent="0.25">
      <c r="A44" s="1"/>
      <c r="B44" s="4"/>
      <c r="C44" s="4"/>
      <c r="D44" s="4"/>
      <c r="H44" s="4"/>
      <c r="I44" s="4"/>
      <c r="J44" s="4"/>
      <c r="K44" s="4"/>
      <c r="L44" s="4"/>
      <c r="M44" s="4"/>
      <c r="P44" s="4"/>
      <c r="Q44" s="4"/>
      <c r="R44" s="4"/>
    </row>
    <row r="45" spans="1:18" x14ac:dyDescent="0.25">
      <c r="A45" s="1"/>
      <c r="B45" s="4"/>
      <c r="C45" s="4"/>
      <c r="D45" s="4"/>
      <c r="H45" s="4"/>
      <c r="I45" s="4"/>
      <c r="J45" s="4"/>
      <c r="K45" s="4"/>
      <c r="L45" s="4"/>
      <c r="M45" s="4"/>
      <c r="P45" s="4"/>
      <c r="Q45" s="4"/>
      <c r="R45" s="4"/>
    </row>
    <row r="46" spans="1:18" x14ac:dyDescent="0.25">
      <c r="A46" s="1"/>
      <c r="B46" s="4"/>
      <c r="C46" s="4"/>
      <c r="D46" s="4"/>
      <c r="H46" s="4"/>
      <c r="I46" s="4"/>
      <c r="J46" s="4"/>
      <c r="K46" s="4"/>
      <c r="L46" s="4"/>
      <c r="M46" s="4"/>
      <c r="P46" s="4"/>
      <c r="Q46" s="4"/>
      <c r="R46" s="4"/>
    </row>
    <row r="47" spans="1:18" x14ac:dyDescent="0.25">
      <c r="A47" s="1"/>
      <c r="B47" s="4"/>
      <c r="C47" s="4"/>
      <c r="D47" s="4"/>
      <c r="H47" s="4"/>
      <c r="I47" s="4"/>
      <c r="J47" s="4"/>
      <c r="K47" s="4"/>
      <c r="L47" s="4"/>
      <c r="M47" s="4"/>
      <c r="P47" s="4"/>
      <c r="Q47" s="4"/>
      <c r="R47" s="4"/>
    </row>
    <row r="48" spans="1:18" x14ac:dyDescent="0.25">
      <c r="A48" s="1"/>
      <c r="B48" s="4"/>
      <c r="C48" s="4"/>
      <c r="D48" s="4"/>
      <c r="H48" s="4"/>
      <c r="I48" s="4"/>
      <c r="J48" s="4"/>
      <c r="K48" s="4"/>
      <c r="L48" s="4"/>
      <c r="M48" s="4"/>
      <c r="P48" s="4"/>
      <c r="Q48" s="4"/>
      <c r="R48" s="4"/>
    </row>
    <row r="49" spans="1:18" x14ac:dyDescent="0.25">
      <c r="A49" s="1"/>
      <c r="B49" s="4"/>
      <c r="C49" s="4"/>
      <c r="D49" s="4"/>
      <c r="H49" s="4"/>
      <c r="I49" s="4"/>
      <c r="J49" s="4"/>
      <c r="K49" s="4"/>
      <c r="L49" s="4"/>
      <c r="M49" s="4"/>
      <c r="P49" s="4"/>
      <c r="Q49" s="4"/>
      <c r="R49" s="4"/>
    </row>
    <row r="50" spans="1:18" x14ac:dyDescent="0.25">
      <c r="A50" s="1"/>
      <c r="B50" s="4"/>
      <c r="C50" s="4"/>
      <c r="D50" s="4"/>
      <c r="H50" s="4"/>
      <c r="I50" s="4"/>
      <c r="J50" s="4"/>
      <c r="K50" s="4"/>
      <c r="L50" s="4"/>
      <c r="M50" s="4"/>
      <c r="P50" s="4"/>
      <c r="Q50" s="4"/>
      <c r="R50" s="4"/>
    </row>
    <row r="51" spans="1:18" x14ac:dyDescent="0.25">
      <c r="A51" s="1"/>
      <c r="B51" s="4"/>
      <c r="C51" s="4"/>
      <c r="D51" s="4"/>
      <c r="H51" s="4"/>
      <c r="I51" s="4"/>
      <c r="J51" s="4"/>
      <c r="K51" s="4"/>
      <c r="L51" s="4"/>
      <c r="M51" s="4"/>
      <c r="P51" s="4"/>
      <c r="Q51" s="4"/>
      <c r="R51" s="4"/>
    </row>
    <row r="52" spans="1:18" x14ac:dyDescent="0.25">
      <c r="A52" s="1"/>
      <c r="B52" s="4"/>
      <c r="C52" s="4"/>
      <c r="D52" s="4"/>
      <c r="H52" s="4"/>
      <c r="I52" s="4"/>
      <c r="J52" s="4"/>
      <c r="K52" s="4"/>
      <c r="L52" s="4"/>
      <c r="M52" s="4"/>
      <c r="P52" s="4"/>
      <c r="Q52" s="4"/>
      <c r="R52" s="4"/>
    </row>
    <row r="53" spans="1:18" x14ac:dyDescent="0.25">
      <c r="A53" s="1"/>
      <c r="B53" s="4"/>
      <c r="C53" s="4"/>
      <c r="D53" s="4"/>
      <c r="H53" s="4"/>
      <c r="I53" s="4"/>
      <c r="J53" s="4"/>
      <c r="K53" s="4"/>
      <c r="L53" s="4"/>
      <c r="M53" s="4"/>
      <c r="P53" s="4"/>
      <c r="Q53" s="4"/>
      <c r="R53" s="4"/>
    </row>
    <row r="54" spans="1:18" x14ac:dyDescent="0.25">
      <c r="A54" s="1"/>
      <c r="B54" s="4"/>
      <c r="C54" s="4"/>
      <c r="D54" s="4"/>
      <c r="H54" s="4"/>
      <c r="I54" s="4"/>
      <c r="J54" s="4"/>
      <c r="K54" s="4"/>
      <c r="L54" s="4"/>
      <c r="M54" s="4"/>
      <c r="P54" s="4"/>
      <c r="Q54" s="4"/>
      <c r="R54" s="4"/>
    </row>
    <row r="55" spans="1:18" x14ac:dyDescent="0.25">
      <c r="A55" s="1"/>
      <c r="B55" s="4"/>
      <c r="C55" s="4"/>
      <c r="D55" s="4"/>
      <c r="H55" s="4"/>
      <c r="I55" s="4"/>
      <c r="J55" s="4"/>
      <c r="K55" s="4"/>
      <c r="L55" s="4"/>
      <c r="M55" s="4"/>
      <c r="P55" s="4"/>
      <c r="Q55" s="4"/>
      <c r="R55" s="4"/>
    </row>
    <row r="56" spans="1:18" x14ac:dyDescent="0.25">
      <c r="A56" s="1"/>
      <c r="B56" s="4"/>
      <c r="C56" s="4"/>
      <c r="D56" s="4"/>
      <c r="H56" s="4"/>
      <c r="I56" s="4"/>
      <c r="J56" s="4"/>
      <c r="K56" s="4"/>
      <c r="L56" s="4"/>
      <c r="M56" s="4"/>
      <c r="P56" s="4"/>
      <c r="Q56" s="4"/>
      <c r="R56" s="4"/>
    </row>
    <row r="57" spans="1:18" x14ac:dyDescent="0.25">
      <c r="A57" s="1"/>
      <c r="B57" s="4"/>
      <c r="C57" s="4"/>
      <c r="D57" s="4"/>
      <c r="H57" s="4"/>
      <c r="I57" s="4"/>
      <c r="J57" s="4"/>
      <c r="K57" s="4"/>
      <c r="L57" s="4"/>
      <c r="M57" s="4"/>
      <c r="P57" s="4"/>
      <c r="Q57" s="4"/>
      <c r="R57" s="4"/>
    </row>
    <row r="58" spans="1:18" x14ac:dyDescent="0.25">
      <c r="A58" s="1"/>
      <c r="B58" s="4"/>
      <c r="C58" s="4"/>
      <c r="D58" s="4"/>
      <c r="H58" s="4"/>
      <c r="I58" s="4"/>
      <c r="J58" s="4"/>
      <c r="K58" s="4"/>
      <c r="L58" s="4"/>
      <c r="M58" s="4"/>
      <c r="P58" s="4"/>
      <c r="Q58" s="4"/>
      <c r="R58" s="4"/>
    </row>
    <row r="59" spans="1:18" x14ac:dyDescent="0.25">
      <c r="A59" s="1"/>
      <c r="B59" s="4"/>
      <c r="C59" s="4"/>
      <c r="D59" s="4"/>
      <c r="H59" s="4"/>
      <c r="I59" s="4"/>
      <c r="J59" s="4"/>
      <c r="K59" s="4"/>
      <c r="L59" s="4"/>
      <c r="M59" s="4"/>
      <c r="P59" s="4"/>
      <c r="Q59" s="4"/>
      <c r="R59" s="4"/>
    </row>
    <row r="60" spans="1:18" x14ac:dyDescent="0.25">
      <c r="A60" s="1"/>
      <c r="B60" s="4"/>
      <c r="C60" s="4"/>
      <c r="D60" s="4"/>
      <c r="H60" s="4"/>
      <c r="I60" s="4"/>
      <c r="J60" s="4"/>
      <c r="K60" s="4"/>
      <c r="L60" s="4"/>
      <c r="M60" s="4"/>
      <c r="P60" s="4"/>
      <c r="Q60" s="4"/>
      <c r="R60" s="4"/>
    </row>
    <row r="61" spans="1:18" x14ac:dyDescent="0.25">
      <c r="A61" s="1"/>
      <c r="B61" s="4"/>
      <c r="C61" s="4"/>
      <c r="D61" s="4"/>
      <c r="H61" s="4"/>
      <c r="I61" s="4"/>
      <c r="J61" s="4"/>
      <c r="K61" s="4"/>
      <c r="L61" s="4"/>
      <c r="M61" s="4"/>
      <c r="P61" s="4"/>
      <c r="Q61" s="4"/>
      <c r="R61" s="4"/>
    </row>
    <row r="62" spans="1:18" x14ac:dyDescent="0.25">
      <c r="A62" s="1"/>
      <c r="B62" s="4"/>
      <c r="C62" s="4"/>
      <c r="D62" s="4"/>
      <c r="H62" s="4"/>
      <c r="I62" s="4"/>
      <c r="J62" s="4"/>
      <c r="K62" s="4"/>
      <c r="L62" s="4"/>
      <c r="M62" s="4"/>
      <c r="P62" s="4"/>
      <c r="Q62" s="4"/>
      <c r="R62" s="4"/>
    </row>
    <row r="63" spans="1:18" x14ac:dyDescent="0.25">
      <c r="A63" s="1"/>
      <c r="B63" s="4"/>
      <c r="C63" s="4"/>
      <c r="D63" s="4"/>
      <c r="H63" s="4"/>
      <c r="I63" s="4"/>
      <c r="J63" s="4"/>
      <c r="K63" s="4"/>
      <c r="L63" s="4"/>
      <c r="M63" s="4"/>
      <c r="P63" s="4"/>
      <c r="Q63" s="4"/>
      <c r="R63" s="4"/>
    </row>
    <row r="64" spans="1:18" x14ac:dyDescent="0.25">
      <c r="A64" s="1"/>
      <c r="B64" s="4"/>
      <c r="C64" s="4"/>
      <c r="D64" s="4"/>
      <c r="H64" s="4"/>
      <c r="I64" s="4"/>
      <c r="J64" s="4"/>
      <c r="K64" s="4"/>
      <c r="L64" s="4"/>
      <c r="M64" s="4"/>
      <c r="P64" s="4"/>
      <c r="Q64" s="4"/>
      <c r="R64" s="4"/>
    </row>
  </sheetData>
  <conditionalFormatting sqref="D36:D64">
    <cfRule type="cellIs" dxfId="5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4"/>
  <sheetViews>
    <sheetView workbookViewId="0">
      <selection activeCell="A33" sqref="A33:U127"/>
    </sheetView>
  </sheetViews>
  <sheetFormatPr defaultColWidth="10.875" defaultRowHeight="15.75" x14ac:dyDescent="0.25"/>
  <cols>
    <col min="1" max="1" width="27.625" style="6" bestFit="1" customWidth="1"/>
    <col min="2" max="2" width="12.5" style="6" bestFit="1" customWidth="1"/>
    <col min="3" max="3" width="12.375" style="6" bestFit="1" customWidth="1"/>
    <col min="4" max="12" width="12.5" style="6" bestFit="1" customWidth="1"/>
    <col min="13" max="13" width="12.375" style="6" bestFit="1" customWidth="1"/>
    <col min="14" max="14" width="12.5" style="6" bestFit="1" customWidth="1"/>
    <col min="15" max="15" width="12.375" style="6" bestFit="1" customWidth="1"/>
    <col min="16" max="18" width="12.5" style="6" bestFit="1" customWidth="1"/>
    <col min="19" max="19" width="12.375" style="6" bestFit="1" customWidth="1"/>
    <col min="20" max="21" width="13" style="6" customWidth="1"/>
    <col min="22" max="22" width="14" style="6" customWidth="1"/>
    <col min="23" max="23" width="14.25" style="6" customWidth="1"/>
    <col min="24" max="16384" width="10.875" style="6"/>
  </cols>
  <sheetData>
    <row r="1" spans="1:23" x14ac:dyDescent="0.25">
      <c r="A1" s="5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  <c r="T1" s="5"/>
    </row>
    <row r="2" spans="1:23" x14ac:dyDescent="0.25">
      <c r="A2" s="5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5"/>
      <c r="U2" s="13"/>
      <c r="V2" s="5"/>
      <c r="W2" s="5"/>
    </row>
    <row r="3" spans="1:23" x14ac:dyDescent="0.25">
      <c r="A3" s="1" t="s">
        <v>24</v>
      </c>
      <c r="B3" s="7">
        <v>1.7184128964162391E-3</v>
      </c>
      <c r="C3" s="7">
        <v>1.7824736550949214E-3</v>
      </c>
      <c r="D3" s="7">
        <v>1.9283937116339217E-3</v>
      </c>
      <c r="E3" s="7">
        <v>1.9640524030070526E-3</v>
      </c>
      <c r="F3" s="7">
        <v>1.779949878209742E-3</v>
      </c>
      <c r="G3" s="7">
        <v>1.7172633781495435E-3</v>
      </c>
      <c r="H3" s="7">
        <v>3.8638019815263871E-3</v>
      </c>
      <c r="I3" s="7">
        <v>3.6986950373035805E-3</v>
      </c>
      <c r="J3" s="7">
        <v>3.0848912719202036E-3</v>
      </c>
      <c r="K3" s="7">
        <v>3.1420728210991736E-3</v>
      </c>
      <c r="L3" s="7">
        <v>2.4080796207214634E-3</v>
      </c>
      <c r="M3" s="7">
        <v>2.3897861675688361E-3</v>
      </c>
      <c r="N3" s="7">
        <v>2.4102022056666774E-3</v>
      </c>
      <c r="O3" s="7">
        <v>2.8952647356337582E-3</v>
      </c>
      <c r="P3" s="7">
        <v>3.1390642466875463E-3</v>
      </c>
      <c r="Q3" s="7">
        <v>2.8079082328102815E-3</v>
      </c>
      <c r="R3" s="7">
        <v>1.8499574270150693E-3</v>
      </c>
      <c r="S3" s="7">
        <v>2.1454458917485853E-3</v>
      </c>
      <c r="T3" s="1"/>
      <c r="U3" s="14"/>
      <c r="V3" s="14"/>
      <c r="W3" s="14"/>
    </row>
    <row r="4" spans="1:23" x14ac:dyDescent="0.25">
      <c r="A4" s="1" t="s">
        <v>25</v>
      </c>
      <c r="B4" s="7">
        <v>1.8704969896260145E-4</v>
      </c>
      <c r="C4" s="7">
        <v>1.7778918606840363E-4</v>
      </c>
      <c r="D4" s="7">
        <v>1.858860147390294E-4</v>
      </c>
      <c r="E4" s="7">
        <v>2.0347783012987283E-4</v>
      </c>
      <c r="F4" s="7">
        <v>1.7669512400332133E-4</v>
      </c>
      <c r="G4" s="7">
        <v>1.8758333954970919E-4</v>
      </c>
      <c r="H4" s="7">
        <v>3.3151563720000001E-4</v>
      </c>
      <c r="I4" s="7">
        <v>2.8151673E-4</v>
      </c>
      <c r="J4" s="7">
        <v>3.050173746891162E-4</v>
      </c>
      <c r="K4" s="7">
        <v>2.8207169365325235E-4</v>
      </c>
      <c r="L4" s="7">
        <v>2.178657895522539E-4</v>
      </c>
      <c r="M4" s="7">
        <v>2.6141563730000002E-4</v>
      </c>
      <c r="N4" s="7">
        <v>2.8193574535133884E-4</v>
      </c>
      <c r="O4" s="7">
        <v>3.0733671461040564E-4</v>
      </c>
      <c r="P4" s="7">
        <v>3.3350377632869276E-4</v>
      </c>
      <c r="Q4" s="7">
        <v>3.1649791721184234E-4</v>
      </c>
      <c r="R4" s="7">
        <v>1.6613713439200245E-4</v>
      </c>
      <c r="S4" s="7">
        <v>1.8566023299186808E-4</v>
      </c>
      <c r="T4" s="1"/>
      <c r="U4" s="14"/>
      <c r="V4" s="14"/>
    </row>
    <row r="5" spans="1:23" x14ac:dyDescent="0.25">
      <c r="A5" s="1" t="s">
        <v>26</v>
      </c>
      <c r="B5" s="7">
        <v>2.0857488778687724E-5</v>
      </c>
      <c r="C5" s="7">
        <v>2.0272758954823702E-5</v>
      </c>
      <c r="D5" s="7">
        <v>1.5186705503279264E-5</v>
      </c>
      <c r="E5" s="7">
        <v>1.4947128411462136E-5</v>
      </c>
      <c r="F5" s="7">
        <v>2.0186965770182288E-5</v>
      </c>
      <c r="G5" s="7">
        <v>1.6945917328876354E-5</v>
      </c>
      <c r="H5" s="7">
        <v>2.1884945325279399E-5</v>
      </c>
      <c r="I5" s="7">
        <v>2.5445257075227799E-5</v>
      </c>
      <c r="J5" s="7">
        <v>2.5515563799999998E-5</v>
      </c>
      <c r="K5" s="7">
        <v>2.372751286610124E-5</v>
      </c>
      <c r="L5" s="7">
        <v>2.00151667388E-5</v>
      </c>
      <c r="M5" s="7">
        <v>1.3432490792505613E-5</v>
      </c>
      <c r="N5" s="7">
        <v>2.2661120512247299E-5</v>
      </c>
      <c r="O5" s="7">
        <v>2.4407189893658596E-5</v>
      </c>
      <c r="P5" s="7">
        <v>1.8083158192712916E-5</v>
      </c>
      <c r="Q5" s="7">
        <v>2.952360094864739E-5</v>
      </c>
      <c r="R5" s="7">
        <v>1.8050197808704761E-5</v>
      </c>
      <c r="S5" s="7">
        <v>1.4454055231524077E-5</v>
      </c>
      <c r="T5" s="1"/>
    </row>
    <row r="6" spans="1:23" x14ac:dyDescent="0.25">
      <c r="A6" s="1" t="s">
        <v>27</v>
      </c>
      <c r="B6" s="7">
        <v>2.3045024151526901E-4</v>
      </c>
      <c r="C6" s="7">
        <v>2.7855502783091102E-4</v>
      </c>
      <c r="D6" s="7">
        <v>3.1728163082333789E-4</v>
      </c>
      <c r="E6" s="7">
        <v>3.0074136756962284E-4</v>
      </c>
      <c r="F6" s="7">
        <v>2.7876445195457129E-4</v>
      </c>
      <c r="G6" s="7">
        <v>2.5894220402321013E-4</v>
      </c>
      <c r="H6" s="7">
        <v>5.3992428853060132E-4</v>
      </c>
      <c r="I6" s="7">
        <v>3.7845354529858597E-4</v>
      </c>
      <c r="J6" s="7">
        <v>3.0882156802335397E-4</v>
      </c>
      <c r="K6" s="7">
        <v>2.8235672869334025E-4</v>
      </c>
      <c r="L6" s="7">
        <v>3.3522548687173849E-4</v>
      </c>
      <c r="M6" s="7">
        <v>3.626681408496179E-4</v>
      </c>
      <c r="N6" s="7">
        <v>4.5488528713183841E-4</v>
      </c>
      <c r="O6" s="7">
        <v>3.6510777929836161E-4</v>
      </c>
      <c r="P6" s="7">
        <v>5.8476611249072812E-4</v>
      </c>
      <c r="Q6" s="7">
        <v>6.018012640651607E-4</v>
      </c>
      <c r="R6" s="7">
        <v>3.2363740445922175E-4</v>
      </c>
      <c r="S6" s="7">
        <v>4.8391806718570281E-4</v>
      </c>
      <c r="T6" s="1"/>
      <c r="V6" s="14"/>
    </row>
    <row r="7" spans="1:23" x14ac:dyDescent="0.25">
      <c r="A7" s="1" t="s">
        <v>28</v>
      </c>
      <c r="B7" s="7">
        <v>7.5155616374536098E-7</v>
      </c>
      <c r="C7" s="7">
        <v>8.0616737866875002E-7</v>
      </c>
      <c r="D7" s="7">
        <v>7.2001544562676998E-7</v>
      </c>
      <c r="E7" s="7">
        <v>8.0015356374651902E-7</v>
      </c>
      <c r="F7" s="7">
        <v>8.1114536729999999E-7</v>
      </c>
      <c r="G7" s="7">
        <v>7.689241564E-7</v>
      </c>
      <c r="H7" s="7">
        <v>3.8881516737380001E-6</v>
      </c>
      <c r="I7" s="7">
        <v>4.788156173839E-6</v>
      </c>
      <c r="J7" s="7">
        <v>4.3451076163146099E-6</v>
      </c>
      <c r="K7" s="7">
        <v>3.0000069701247101E-6</v>
      </c>
      <c r="L7" s="7">
        <v>5.2967304379729798E-6</v>
      </c>
      <c r="M7" s="7">
        <v>4.2846937257870603E-6</v>
      </c>
      <c r="N7" s="7">
        <v>4.2867200953812001E-6</v>
      </c>
      <c r="O7" s="7">
        <v>5.2050127105920996E-6</v>
      </c>
      <c r="P7" s="7">
        <v>4.6232384735021001E-6</v>
      </c>
      <c r="Q7" s="7">
        <v>5.5509484870921003E-6</v>
      </c>
      <c r="R7" s="7">
        <v>4.2633870845971996E-6</v>
      </c>
      <c r="S7" s="7">
        <v>5.2458905208053E-6</v>
      </c>
      <c r="T7" s="1"/>
      <c r="U7" s="14"/>
      <c r="V7" s="14"/>
    </row>
    <row r="8" spans="1:23" x14ac:dyDescent="0.25">
      <c r="A8" s="1" t="s">
        <v>29</v>
      </c>
      <c r="B8" s="7">
        <v>9.0441763935485944E-4</v>
      </c>
      <c r="C8" s="7">
        <v>8.157488762180297E-4</v>
      </c>
      <c r="D8" s="7">
        <v>8.2959087484332078E-4</v>
      </c>
      <c r="E8" s="7">
        <v>9.7870989747359059E-4</v>
      </c>
      <c r="F8" s="7">
        <v>1.1512848434255454E-3</v>
      </c>
      <c r="G8" s="7">
        <v>1.2280012632680038E-3</v>
      </c>
      <c r="H8" s="7">
        <v>8.1089560902292135E-4</v>
      </c>
      <c r="I8" s="7">
        <v>7.408300659760555E-4</v>
      </c>
      <c r="J8" s="7">
        <v>7.1614243557873423E-4</v>
      </c>
      <c r="K8" s="7">
        <v>6.6391634015126617E-4</v>
      </c>
      <c r="L8" s="7">
        <v>8.1786023786903632E-4</v>
      </c>
      <c r="M8" s="7">
        <v>7.0384314917703E-4</v>
      </c>
      <c r="N8" s="7">
        <v>8.1564576244900491E-4</v>
      </c>
      <c r="O8" s="7">
        <v>9.8032302181882687E-4</v>
      </c>
      <c r="P8" s="7">
        <v>7.9518746332447497E-4</v>
      </c>
      <c r="Q8" s="7">
        <v>7.2951026635903016E-4</v>
      </c>
      <c r="R8" s="7">
        <v>9.5373681631812925E-4</v>
      </c>
      <c r="S8" s="7">
        <v>1.0511158059361148E-3</v>
      </c>
      <c r="T8" s="1"/>
      <c r="U8" s="14"/>
      <c r="W8" s="14"/>
    </row>
    <row r="9" spans="1:23" x14ac:dyDescent="0.25">
      <c r="A9" s="1" t="s">
        <v>12</v>
      </c>
      <c r="B9" s="7">
        <v>6.2818495875256608E-5</v>
      </c>
      <c r="C9" s="7">
        <v>6.568460122559923E-5</v>
      </c>
      <c r="D9" s="7">
        <v>4.6465627448199181E-5</v>
      </c>
      <c r="E9" s="7">
        <v>4.9355387385286478E-5</v>
      </c>
      <c r="F9" s="7">
        <v>5.1581776467815608E-5</v>
      </c>
      <c r="G9" s="7">
        <v>3.9160529950587622E-5</v>
      </c>
      <c r="H9" s="7">
        <v>1.821872156187339E-6</v>
      </c>
      <c r="I9" s="7">
        <v>1.4270967657113182E-6</v>
      </c>
      <c r="J9" s="7">
        <v>1.1220494703734862E-6</v>
      </c>
      <c r="K9" s="7">
        <v>9.6417683230012648E-7</v>
      </c>
      <c r="L9" s="7">
        <v>1.2607929454912226E-6</v>
      </c>
      <c r="M9" s="7">
        <v>1.228489916797036E-6</v>
      </c>
      <c r="N9" s="7">
        <v>8.6110507013125034E-5</v>
      </c>
      <c r="O9" s="7">
        <v>7.0172569102257363E-5</v>
      </c>
      <c r="P9" s="7">
        <v>1.0497196553683014E-4</v>
      </c>
      <c r="Q9" s="7">
        <v>1.0511829329808731E-4</v>
      </c>
      <c r="R9" s="7">
        <v>5.9338844057778972E-5</v>
      </c>
      <c r="S9" s="7">
        <v>8.000343189961133E-5</v>
      </c>
      <c r="T9" s="1"/>
      <c r="U9" s="14"/>
      <c r="V9" s="14"/>
      <c r="W9" s="14"/>
    </row>
    <row r="10" spans="1:23" x14ac:dyDescent="0.25">
      <c r="A10" s="1" t="s">
        <v>30</v>
      </c>
      <c r="B10" s="7">
        <v>7.7590677804411021E-5</v>
      </c>
      <c r="C10" s="7">
        <v>7.6443497745664238E-5</v>
      </c>
      <c r="D10" s="7">
        <v>7.6156482200564425E-5</v>
      </c>
      <c r="E10" s="7">
        <v>7.5423676611569005E-5</v>
      </c>
      <c r="F10" s="7">
        <v>6.3990352015202715E-5</v>
      </c>
      <c r="G10" s="7">
        <v>5.6994872698725395E-5</v>
      </c>
      <c r="H10" s="7">
        <v>5.8579824487730496E-4</v>
      </c>
      <c r="I10" s="7">
        <v>6.0379467848930602E-4</v>
      </c>
      <c r="J10" s="7">
        <v>4.1992247693583998E-4</v>
      </c>
      <c r="K10" s="7">
        <v>4.8138495328496302E-4</v>
      </c>
      <c r="L10" s="7">
        <v>4.1915917006479699E-4</v>
      </c>
      <c r="M10" s="7">
        <v>4.0772754227740699E-4</v>
      </c>
      <c r="N10" s="7">
        <v>4.7107096559545697E-4</v>
      </c>
      <c r="O10" s="7">
        <v>4.9705762487160397E-4</v>
      </c>
      <c r="P10" s="7">
        <v>5.0583917512951398E-4</v>
      </c>
      <c r="Q10" s="7">
        <v>4.42639160366796E-4</v>
      </c>
      <c r="R10" s="7">
        <v>4.2399092412213701E-4</v>
      </c>
      <c r="S10" s="7">
        <v>4.33027149044229E-4</v>
      </c>
      <c r="T10" s="1"/>
      <c r="U10" s="14"/>
      <c r="V10" s="14"/>
    </row>
    <row r="11" spans="1:23" x14ac:dyDescent="0.25">
      <c r="A11" s="1" t="s">
        <v>31</v>
      </c>
      <c r="B11" s="7">
        <v>4.31163360398291E-5</v>
      </c>
      <c r="C11" s="7">
        <v>3.929358612857759E-5</v>
      </c>
      <c r="D11" s="7">
        <v>4.0819548578256202E-5</v>
      </c>
      <c r="E11" s="7">
        <v>5.2407738388187672E-5</v>
      </c>
      <c r="F11" s="7">
        <v>6.9650939223472798E-5</v>
      </c>
      <c r="G11" s="7">
        <v>4.8181561677299999E-5</v>
      </c>
      <c r="H11" s="7">
        <v>2.1075354694497488E-5</v>
      </c>
      <c r="I11" s="7">
        <v>2.9942698884862372E-5</v>
      </c>
      <c r="J11" s="7">
        <v>2.3151563783799999E-5</v>
      </c>
      <c r="K11" s="7">
        <v>2.1781991835599999E-5</v>
      </c>
      <c r="L11" s="7">
        <v>2.4309827891838692E-5</v>
      </c>
      <c r="M11" s="7">
        <v>2.414902598786796E-5</v>
      </c>
      <c r="N11" s="7">
        <v>2.6821284991596226E-5</v>
      </c>
      <c r="O11" s="7">
        <v>1.8436220791681939E-5</v>
      </c>
      <c r="P11" s="7">
        <v>3.014591597963834E-5</v>
      </c>
      <c r="Q11" s="7">
        <v>2.4414156378299999E-5</v>
      </c>
      <c r="R11" s="7">
        <v>2.4033023212314E-5</v>
      </c>
      <c r="S11" s="7">
        <v>1.9905006948330813E-5</v>
      </c>
      <c r="T11" s="1"/>
      <c r="U11" s="14"/>
      <c r="V11" s="14"/>
    </row>
    <row r="12" spans="1:23" x14ac:dyDescent="0.25">
      <c r="A12" s="1" t="s">
        <v>32</v>
      </c>
      <c r="B12" s="7">
        <v>3.7962242235574678E-5</v>
      </c>
      <c r="C12" s="7">
        <v>3.4573406696437984E-5</v>
      </c>
      <c r="D12" s="7">
        <v>2.420347672216415E-5</v>
      </c>
      <c r="E12" s="7">
        <v>2.5014954492971174E-5</v>
      </c>
      <c r="F12" s="7">
        <v>2.8815167373879999E-5</v>
      </c>
      <c r="G12" s="7">
        <v>2.2307694625824764E-5</v>
      </c>
      <c r="H12" s="7">
        <v>1.8487130044133374E-5</v>
      </c>
      <c r="I12" s="7">
        <v>1.77715637289E-5</v>
      </c>
      <c r="J12" s="7">
        <v>1.71400351401058E-5</v>
      </c>
      <c r="K12" s="7">
        <v>2.7726401781191296E-5</v>
      </c>
      <c r="L12" s="7">
        <v>2.2251647839300001E-5</v>
      </c>
      <c r="M12" s="7">
        <v>2.5415617849300001E-5</v>
      </c>
      <c r="N12" s="7">
        <v>3.3751914124412094E-5</v>
      </c>
      <c r="O12" s="7">
        <v>4.5254476014672697E-5</v>
      </c>
      <c r="P12" s="7">
        <v>4.05815167383E-5</v>
      </c>
      <c r="Q12" s="7">
        <v>3.7584125403492222E-5</v>
      </c>
      <c r="R12" s="7">
        <v>2.546558230410024E-5</v>
      </c>
      <c r="S12" s="7">
        <v>3.2217145367379999E-5</v>
      </c>
      <c r="T12" s="1"/>
      <c r="W12" s="14"/>
    </row>
    <row r="13" spans="1:23" x14ac:dyDescent="0.25">
      <c r="A13" s="1" t="s">
        <v>13</v>
      </c>
      <c r="B13" s="7">
        <v>9.9591567799498095E-5</v>
      </c>
      <c r="C13" s="7">
        <v>1.12954079186674E-4</v>
      </c>
      <c r="D13" s="7">
        <v>9.01701229223134E-5</v>
      </c>
      <c r="E13" s="7">
        <v>1.56421807560185E-4</v>
      </c>
      <c r="F13" s="7">
        <v>1.6398144297935001E-4</v>
      </c>
      <c r="G13" s="7">
        <v>1.3890934895791499E-4</v>
      </c>
      <c r="H13" s="7">
        <v>3.741351673389E-5</v>
      </c>
      <c r="I13" s="7">
        <v>3.3602141132312699E-5</v>
      </c>
      <c r="J13" s="7">
        <v>3.2530829000184866E-5</v>
      </c>
      <c r="K13" s="7">
        <v>4.8883785609654701E-5</v>
      </c>
      <c r="L13" s="7">
        <v>4.1256267383800003E-5</v>
      </c>
      <c r="M13" s="7">
        <v>4.7715167383900001E-5</v>
      </c>
      <c r="N13" s="7">
        <v>1.6998523053086383E-5</v>
      </c>
      <c r="O13" s="7">
        <v>1.8817040531993201E-5</v>
      </c>
      <c r="P13" s="7">
        <v>1.1868900807186792E-5</v>
      </c>
      <c r="Q13" s="7">
        <v>2.3317675736790701E-5</v>
      </c>
      <c r="R13" s="7">
        <v>1.8733919911322147E-5</v>
      </c>
      <c r="S13" s="7">
        <v>2.0016166377300001E-5</v>
      </c>
      <c r="T13" s="1"/>
      <c r="U13" s="14"/>
      <c r="V13" s="14"/>
      <c r="W13" s="14"/>
    </row>
    <row r="14" spans="1:23" x14ac:dyDescent="0.25">
      <c r="A14" s="1" t="s">
        <v>8</v>
      </c>
      <c r="B14" s="7">
        <v>1.212314536E-4</v>
      </c>
      <c r="C14" s="7">
        <v>1.714156373E-4</v>
      </c>
      <c r="D14" s="7">
        <v>1.2221145567300001E-4</v>
      </c>
      <c r="E14" s="7">
        <v>1.1001661733E-4</v>
      </c>
      <c r="F14" s="7">
        <v>1.200016516733E-4</v>
      </c>
      <c r="G14" s="7">
        <v>1.1121345167299999E-4</v>
      </c>
      <c r="H14" s="7">
        <v>2.6541561729999998E-4</v>
      </c>
      <c r="I14" s="7">
        <v>2.8141563773000002E-4</v>
      </c>
      <c r="J14" s="7">
        <v>2.2411453562999999E-4</v>
      </c>
      <c r="K14" s="7">
        <v>3.0001415367299998E-4</v>
      </c>
      <c r="L14" s="7">
        <v>2.8656164730000001E-4</v>
      </c>
      <c r="M14" s="7">
        <v>2.5415167339999997E-4</v>
      </c>
      <c r="N14" s="7">
        <v>3.3151673736999998E-4</v>
      </c>
      <c r="O14" s="7">
        <v>3.8156174747999998E-4</v>
      </c>
      <c r="P14" s="7">
        <v>3.0000151664730002E-4</v>
      </c>
      <c r="Q14" s="7">
        <v>2.7151674782999999E-4</v>
      </c>
      <c r="R14" s="7">
        <v>2.6661556470000003E-4</v>
      </c>
      <c r="S14" s="7">
        <v>3.1115346374000001E-4</v>
      </c>
      <c r="T14" s="1"/>
      <c r="U14" s="14"/>
      <c r="V14" s="14"/>
    </row>
    <row r="15" spans="1:23" x14ac:dyDescent="0.25">
      <c r="A15" s="1" t="s">
        <v>9</v>
      </c>
      <c r="B15" s="7">
        <v>7.6156167388300006E-5</v>
      </c>
      <c r="C15" s="7">
        <v>6.5131453673000002E-5</v>
      </c>
      <c r="D15" s="7">
        <v>7.2141553637E-5</v>
      </c>
      <c r="E15" s="7">
        <v>6.7151637379999997E-5</v>
      </c>
      <c r="F15" s="7">
        <v>6.0916516777634998E-5</v>
      </c>
      <c r="G15" s="7">
        <v>5.71616626366E-5</v>
      </c>
      <c r="H15" s="7">
        <v>1.2515617740000001E-4</v>
      </c>
      <c r="I15" s="7">
        <v>1.00015357327843E-4</v>
      </c>
      <c r="J15" s="7">
        <v>9.8154156371999993E-5</v>
      </c>
      <c r="K15" s="7">
        <v>8.9999151637720003E-5</v>
      </c>
      <c r="L15" s="7">
        <v>1.001536273E-4</v>
      </c>
      <c r="M15" s="7">
        <v>8.5141674833000004E-5</v>
      </c>
      <c r="N15" s="7">
        <v>1.68151673832E-4</v>
      </c>
      <c r="O15" s="7">
        <v>1.26345164783E-4</v>
      </c>
      <c r="P15" s="7">
        <v>1.3213145637199999E-4</v>
      </c>
      <c r="Q15" s="7">
        <v>1.4413145361999999E-4</v>
      </c>
      <c r="R15" s="7">
        <v>1.2015167482999999E-4</v>
      </c>
      <c r="S15" s="7">
        <v>1.341564783E-4</v>
      </c>
      <c r="T15" s="1"/>
      <c r="U15" s="14"/>
      <c r="V15" s="14"/>
      <c r="W15" s="14"/>
    </row>
    <row r="16" spans="1:23" x14ac:dyDescent="0.25">
      <c r="A16" s="1" t="s">
        <v>10</v>
      </c>
      <c r="B16" s="7">
        <v>3.8600200533999999E-5</v>
      </c>
      <c r="C16" s="7">
        <v>3.6060938199999999E-5</v>
      </c>
      <c r="D16" s="7">
        <v>4.306094611E-5</v>
      </c>
      <c r="E16" s="7">
        <v>5.4006075388999999E-5</v>
      </c>
      <c r="F16" s="7">
        <v>4.0715617167400002E-5</v>
      </c>
      <c r="G16" s="7">
        <v>4.6306075410000002E-5</v>
      </c>
      <c r="H16" s="7">
        <v>1.8814156372000002E-8</v>
      </c>
      <c r="I16" s="7">
        <v>1.8814156372000002E-8</v>
      </c>
      <c r="J16" s="7">
        <v>1.8814156372000002E-8</v>
      </c>
      <c r="K16" s="7">
        <v>1.8814156372000002E-8</v>
      </c>
      <c r="L16" s="7">
        <v>1.8814156372000002E-8</v>
      </c>
      <c r="M16" s="7">
        <v>1.8814156372000002E-8</v>
      </c>
      <c r="N16" s="7">
        <v>1.8814156372000002E-8</v>
      </c>
      <c r="O16" s="7">
        <v>1.8814156372000002E-8</v>
      </c>
      <c r="P16" s="7">
        <v>1.8814156372000002E-8</v>
      </c>
      <c r="Q16" s="7">
        <v>1.8814156372000002E-8</v>
      </c>
      <c r="R16" s="7">
        <v>1.8814156372000002E-8</v>
      </c>
      <c r="S16" s="7">
        <v>1.8814156372000002E-8</v>
      </c>
      <c r="T16" s="1"/>
      <c r="U16" s="14"/>
      <c r="V16" s="14"/>
    </row>
    <row r="17" spans="1:23" x14ac:dyDescent="0.25">
      <c r="A17" s="1" t="s">
        <v>14</v>
      </c>
      <c r="B17" s="7">
        <v>1.6144428620223241E-4</v>
      </c>
      <c r="C17" s="7">
        <v>1.588334558984175E-4</v>
      </c>
      <c r="D17" s="7">
        <v>2.3650083570569801E-4</v>
      </c>
      <c r="E17" s="7">
        <v>2.2048861177232322E-4</v>
      </c>
      <c r="F17" s="7">
        <v>1.866430982468724E-4</v>
      </c>
      <c r="G17" s="7">
        <v>1.7355774316988809E-4</v>
      </c>
      <c r="H17" s="7">
        <v>4.6010303891708098E-5</v>
      </c>
      <c r="I17" s="7">
        <v>4.5649694798798352E-5</v>
      </c>
      <c r="J17" s="7">
        <v>6.872779109653307E-5</v>
      </c>
      <c r="K17" s="7">
        <v>4.6032522735263897E-5</v>
      </c>
      <c r="L17" s="7">
        <v>6.7252935387494497E-5</v>
      </c>
      <c r="M17" s="7">
        <v>8.0989397742120333E-5</v>
      </c>
      <c r="N17" s="7">
        <v>4.1281488248114851E-5</v>
      </c>
      <c r="O17" s="7">
        <v>4.3257073183869456E-5</v>
      </c>
      <c r="P17" s="7">
        <v>5.4354161306676006E-5</v>
      </c>
      <c r="Q17" s="7">
        <v>4.5836575737410715E-5</v>
      </c>
      <c r="R17" s="7">
        <v>3.8689319652032018E-5</v>
      </c>
      <c r="S17" s="7">
        <v>3.9338857818900001E-5</v>
      </c>
      <c r="T17" s="1"/>
      <c r="U17" s="14"/>
      <c r="V17" s="14"/>
    </row>
    <row r="18" spans="1:23" x14ac:dyDescent="0.25">
      <c r="A18" s="1" t="s">
        <v>15</v>
      </c>
      <c r="B18" s="7">
        <v>1.5019533319465067E-5</v>
      </c>
      <c r="C18" s="7">
        <v>1.5199072614806261E-5</v>
      </c>
      <c r="D18" s="7">
        <v>1.8608843112066411E-5</v>
      </c>
      <c r="E18" s="7">
        <v>1.923253643058734E-5</v>
      </c>
      <c r="F18" s="7">
        <v>1.4472189136786944E-5</v>
      </c>
      <c r="G18" s="7">
        <v>1.4641037667018787E-5</v>
      </c>
      <c r="H18" s="7">
        <v>2.8701196672007088E-6</v>
      </c>
      <c r="I18" s="7">
        <v>2.4160996494758969E-6</v>
      </c>
      <c r="J18" s="7">
        <v>2.3155119459204099E-6</v>
      </c>
      <c r="K18" s="7">
        <v>2.36994966142237E-6</v>
      </c>
      <c r="L18" s="7">
        <v>2.6145177389300001E-6</v>
      </c>
      <c r="M18" s="7">
        <v>3.01516733844E-6</v>
      </c>
      <c r="N18" s="7">
        <v>4.8888151637299998E-6</v>
      </c>
      <c r="O18" s="7">
        <v>4.2156717746363704E-6</v>
      </c>
      <c r="P18" s="7">
        <v>5.4109498860279784E-6</v>
      </c>
      <c r="Q18" s="7">
        <v>4.3596552837953E-6</v>
      </c>
      <c r="R18" s="7">
        <v>3.3673642055877407E-6</v>
      </c>
      <c r="S18" s="7">
        <v>5.7175125299539674E-6</v>
      </c>
      <c r="T18" s="1"/>
      <c r="U18" s="14"/>
      <c r="V18" s="14"/>
      <c r="W18" s="14"/>
    </row>
    <row r="19" spans="1:23" x14ac:dyDescent="0.25">
      <c r="A19" s="1" t="s">
        <v>16</v>
      </c>
      <c r="B19" s="7">
        <v>4.0593872664695919E-4</v>
      </c>
      <c r="C19" s="7">
        <v>4.3717457794957923E-4</v>
      </c>
      <c r="D19" s="7">
        <v>5.3255982775522466E-4</v>
      </c>
      <c r="E19" s="7">
        <v>5.6465119819589318E-4</v>
      </c>
      <c r="F19" s="7">
        <v>4.3506521856068772E-4</v>
      </c>
      <c r="G19" s="7">
        <v>4.2784957026758815E-4</v>
      </c>
      <c r="H19" s="7">
        <v>1.1699061016848605E-4</v>
      </c>
      <c r="I19" s="7">
        <v>1.1578668172902998E-4</v>
      </c>
      <c r="J19" s="7">
        <v>1.5300287790642983E-4</v>
      </c>
      <c r="K19" s="7">
        <v>1.311004415132201E-4</v>
      </c>
      <c r="L19" s="7">
        <v>1.4121904413060002E-4</v>
      </c>
      <c r="M19" s="7">
        <v>1.6195444443522001E-4</v>
      </c>
      <c r="N19" s="7">
        <v>1.2867074812839907E-4</v>
      </c>
      <c r="O19" s="7">
        <v>1.442673441724338E-4</v>
      </c>
      <c r="P19" s="7">
        <v>1.7048860423452586E-4</v>
      </c>
      <c r="Q19" s="7">
        <v>1.3789205661213189E-4</v>
      </c>
      <c r="R19" s="7">
        <v>1.0001367342369625E-4</v>
      </c>
      <c r="S19" s="7">
        <v>1.6625163650974258E-4</v>
      </c>
      <c r="T19" s="1"/>
      <c r="U19" s="14"/>
      <c r="V19" s="14"/>
    </row>
    <row r="20" spans="1:23" x14ac:dyDescent="0.25">
      <c r="A20" s="1" t="s">
        <v>17</v>
      </c>
      <c r="B20" s="7">
        <v>1.5626262982271179E-5</v>
      </c>
      <c r="C20" s="7">
        <v>1.7514111755420895E-5</v>
      </c>
      <c r="D20" s="7">
        <v>2.2176346262117722E-5</v>
      </c>
      <c r="E20" s="7">
        <v>2.277923631944501E-5</v>
      </c>
      <c r="F20" s="7">
        <v>1.3353210958212685E-5</v>
      </c>
      <c r="G20" s="7">
        <v>1.4342244433814473E-5</v>
      </c>
      <c r="H20" s="7">
        <v>3.5858315462515882E-6</v>
      </c>
      <c r="I20" s="7">
        <v>3.6192192504662651E-6</v>
      </c>
      <c r="J20" s="7">
        <v>3.3167383940000001E-6</v>
      </c>
      <c r="K20" s="7">
        <v>3.0471220289657E-6</v>
      </c>
      <c r="L20" s="7">
        <v>3.0001516784830001E-6</v>
      </c>
      <c r="M20" s="7">
        <v>3.15167383E-6</v>
      </c>
      <c r="N20" s="7">
        <v>4.0241563774838896E-6</v>
      </c>
      <c r="O20" s="7">
        <v>4.4471616783637003E-6</v>
      </c>
      <c r="P20" s="7">
        <v>4.6577678499942907E-6</v>
      </c>
      <c r="Q20" s="7">
        <v>3.043629096471445E-6</v>
      </c>
      <c r="R20" s="7">
        <v>3.8082138508692263E-6</v>
      </c>
      <c r="S20" s="7">
        <v>5.2839776378298846E-6</v>
      </c>
      <c r="T20" s="1"/>
      <c r="U20" s="14"/>
      <c r="V20" s="14"/>
      <c r="W20" s="14"/>
    </row>
    <row r="21" spans="1:23" x14ac:dyDescent="0.25">
      <c r="A21" s="1" t="s">
        <v>6</v>
      </c>
      <c r="B21" s="7">
        <v>3.5907273652358816E-2</v>
      </c>
      <c r="C21" s="7">
        <v>4.0667729558760621E-2</v>
      </c>
      <c r="D21" s="7">
        <v>4.017154300444755E-2</v>
      </c>
      <c r="E21" s="7">
        <v>4.006248212275651E-2</v>
      </c>
      <c r="F21" s="7">
        <v>3.6616151136937738E-2</v>
      </c>
      <c r="G21" s="7">
        <v>3.4618403080241313E-2</v>
      </c>
      <c r="H21" s="7">
        <v>3.8485866583263542E-2</v>
      </c>
      <c r="I21" s="7">
        <v>5.1796626178257373E-2</v>
      </c>
      <c r="J21" s="7">
        <v>2.6457135696881809E-2</v>
      </c>
      <c r="K21" s="7">
        <v>2.6477232027820374E-2</v>
      </c>
      <c r="L21" s="7">
        <v>3.155268382167082E-2</v>
      </c>
      <c r="M21" s="7">
        <v>3.2208249846351955E-2</v>
      </c>
      <c r="N21" s="7">
        <v>3.5801387573316558E-2</v>
      </c>
      <c r="O21" s="7">
        <v>3.409014033429577E-2</v>
      </c>
      <c r="P21" s="7">
        <v>3.2902679816902786E-2</v>
      </c>
      <c r="Q21" s="7">
        <v>3.4384284952436027E-2</v>
      </c>
      <c r="R21" s="7">
        <v>3.3776496680047993E-2</v>
      </c>
      <c r="S21" s="7">
        <v>2.6205035546295601E-2</v>
      </c>
      <c r="T21" s="1"/>
      <c r="V21" s="14"/>
    </row>
    <row r="22" spans="1:23" x14ac:dyDescent="0.25">
      <c r="A22" s="1" t="s">
        <v>7</v>
      </c>
      <c r="B22" s="7">
        <v>1.7151562773E-3</v>
      </c>
      <c r="C22" s="7">
        <v>1.8135656654077405E-3</v>
      </c>
      <c r="D22" s="7">
        <v>1.826164767180654E-3</v>
      </c>
      <c r="E22" s="7">
        <v>2.353065113041672E-3</v>
      </c>
      <c r="F22" s="7">
        <v>1.3869955964165206E-3</v>
      </c>
      <c r="G22" s="7">
        <v>1.8815790937510067E-3</v>
      </c>
      <c r="H22" s="7">
        <v>1.2443833733493536E-3</v>
      </c>
      <c r="I22" s="7">
        <v>1.8686837111832188E-3</v>
      </c>
      <c r="J22" s="7">
        <v>1.9053450223978619E-3</v>
      </c>
      <c r="K22" s="7">
        <v>1.9788524573676794E-3</v>
      </c>
      <c r="L22" s="7">
        <v>1.5756635055003214E-3</v>
      </c>
      <c r="M22" s="7">
        <v>1.8322547081075092E-3</v>
      </c>
      <c r="N22" s="7">
        <v>1.4480299562250837E-3</v>
      </c>
      <c r="O22" s="7">
        <v>1.9995262546072868E-3</v>
      </c>
      <c r="P22" s="7">
        <v>1.919404680342423E-3</v>
      </c>
      <c r="Q22" s="7">
        <v>1.9748460710500796E-3</v>
      </c>
      <c r="R22" s="7">
        <v>1.4354977685844964E-3</v>
      </c>
      <c r="S22" s="7">
        <v>1.3632224625278612E-3</v>
      </c>
      <c r="T22" s="1"/>
    </row>
    <row r="23" spans="1:23" x14ac:dyDescent="0.25">
      <c r="A23" s="1" t="s">
        <v>38</v>
      </c>
      <c r="B23" s="7">
        <v>7.779928243384803E-3</v>
      </c>
      <c r="C23" s="7">
        <v>9.1247483280318502E-3</v>
      </c>
      <c r="D23" s="7">
        <v>1.272731177950652E-2</v>
      </c>
      <c r="E23" s="7">
        <v>1.3957765351800157E-2</v>
      </c>
      <c r="F23" s="7">
        <v>8.2282662809494249E-3</v>
      </c>
      <c r="G23" s="7">
        <v>7.1290070949060792E-3</v>
      </c>
      <c r="H23" s="7">
        <v>6.1371744911764932E-3</v>
      </c>
      <c r="I23" s="7">
        <v>9.1278922297182378E-3</v>
      </c>
      <c r="J23" s="7">
        <v>8.8176614324883239E-3</v>
      </c>
      <c r="K23" s="7">
        <v>9.0508405492715008E-3</v>
      </c>
      <c r="L23" s="7">
        <v>6.0293169696022967E-3</v>
      </c>
      <c r="M23" s="7">
        <v>6.1580648946010083E-3</v>
      </c>
      <c r="N23" s="7">
        <v>4.0887818502045922E-3</v>
      </c>
      <c r="O23" s="7">
        <v>4.9779270726874342E-3</v>
      </c>
      <c r="P23" s="7">
        <v>5.1235306229765552E-3</v>
      </c>
      <c r="Q23" s="7">
        <v>5.4066832262876559E-3</v>
      </c>
      <c r="R23" s="7">
        <v>7.4553901224459051E-3</v>
      </c>
      <c r="S23" s="7">
        <v>4.7538702214391737E-3</v>
      </c>
      <c r="T23" s="1"/>
      <c r="U23" s="14"/>
      <c r="V23" s="14"/>
      <c r="W23" s="14"/>
    </row>
    <row r="24" spans="1:23" x14ac:dyDescent="0.25">
      <c r="A24" s="1" t="s">
        <v>39</v>
      </c>
      <c r="B24" s="7">
        <v>2.2257246496133802E-4</v>
      </c>
      <c r="C24" s="7">
        <v>2.8063382990174213E-4</v>
      </c>
      <c r="D24" s="7">
        <v>2.8063559401971796E-4</v>
      </c>
      <c r="E24" s="7">
        <v>2.8762659566665362E-4</v>
      </c>
      <c r="F24" s="7">
        <v>2.876252926693748E-4</v>
      </c>
      <c r="G24" s="7">
        <v>3.5777058335064772E-4</v>
      </c>
      <c r="H24" s="7">
        <v>2.0121222039480501E-4</v>
      </c>
      <c r="I24" s="7">
        <v>4.2129486955976453E-4</v>
      </c>
      <c r="J24" s="7">
        <v>3.2544446604312557E-4</v>
      </c>
      <c r="K24" s="7">
        <v>3.0449847965338114E-4</v>
      </c>
      <c r="L24" s="7">
        <v>2.3138461231958109E-4</v>
      </c>
      <c r="M24" s="7">
        <v>2.8348921145840726E-4</v>
      </c>
      <c r="N24" s="7">
        <v>2.4751324602975163E-4</v>
      </c>
      <c r="O24" s="7">
        <v>3.5108854324089085E-4</v>
      </c>
      <c r="P24" s="7">
        <v>2.587424420672706E-4</v>
      </c>
      <c r="Q24" s="7">
        <v>3.2841925092250059E-4</v>
      </c>
      <c r="R24" s="7">
        <v>3.761942158219798E-4</v>
      </c>
      <c r="S24" s="7">
        <v>2.2006103869146718E-4</v>
      </c>
      <c r="T24" s="1"/>
    </row>
    <row r="25" spans="1:23" x14ac:dyDescent="0.25">
      <c r="A25" s="1" t="s">
        <v>11</v>
      </c>
      <c r="B25" s="7">
        <v>1.0807137490160591E-3</v>
      </c>
      <c r="C25" s="7">
        <v>1.3062543685020303E-3</v>
      </c>
      <c r="D25" s="7">
        <v>1.00115633737E-3</v>
      </c>
      <c r="E25" s="7">
        <v>1.4134154222134E-3</v>
      </c>
      <c r="F25" s="7">
        <v>1.2394882347961629E-3</v>
      </c>
      <c r="G25" s="7">
        <v>1.1995970358527602E-3</v>
      </c>
      <c r="H25" s="7">
        <v>1.0098247706673898E-3</v>
      </c>
      <c r="I25" s="7">
        <v>1.5947971664326105E-3</v>
      </c>
      <c r="J25" s="7">
        <v>1.4234092764973368E-3</v>
      </c>
      <c r="K25" s="7">
        <v>1.5478759138168032E-3</v>
      </c>
      <c r="L25" s="7">
        <v>1.1001516733777699E-3</v>
      </c>
      <c r="M25" s="7">
        <v>9.5177017995533742E-4</v>
      </c>
      <c r="N25" s="7">
        <v>6.5200636580358795E-4</v>
      </c>
      <c r="O25" s="7">
        <v>8.4936268504166564E-4</v>
      </c>
      <c r="P25" s="7">
        <v>8.2542265174336698E-4</v>
      </c>
      <c r="Q25" s="7">
        <v>9.6279499435776876E-4</v>
      </c>
      <c r="R25" s="7">
        <v>1.2609359821410726E-3</v>
      </c>
      <c r="S25" s="7">
        <v>8.4139173528403216E-4</v>
      </c>
      <c r="T25" s="1"/>
      <c r="V25" s="14"/>
      <c r="W25" s="14"/>
    </row>
    <row r="26" spans="1:23" x14ac:dyDescent="0.25">
      <c r="A26" s="1" t="s">
        <v>40</v>
      </c>
      <c r="B26" s="7">
        <v>3.6672113892849523E-2</v>
      </c>
      <c r="C26" s="7">
        <v>4.4178869668723579E-2</v>
      </c>
      <c r="D26" s="7">
        <v>3.9011861672304263E-2</v>
      </c>
      <c r="E26" s="7">
        <v>4.3822429481982735E-2</v>
      </c>
      <c r="F26" s="7">
        <v>4.5093222744407295E-2</v>
      </c>
      <c r="G26" s="7">
        <v>3.9794774648816256E-2</v>
      </c>
      <c r="H26" s="7">
        <v>4.5792244421896708E-2</v>
      </c>
      <c r="I26" s="7">
        <v>6.248473658011508E-2</v>
      </c>
      <c r="J26" s="7">
        <v>3.5057741597977476E-2</v>
      </c>
      <c r="K26" s="7">
        <v>3.3584382882104823E-2</v>
      </c>
      <c r="L26" s="7">
        <v>3.6934373122218811E-2</v>
      </c>
      <c r="M26" s="7">
        <v>3.8573666933780289E-2</v>
      </c>
      <c r="N26" s="7">
        <v>4.1587950282414375E-2</v>
      </c>
      <c r="O26" s="7">
        <v>4.5294217160731787E-2</v>
      </c>
      <c r="P26" s="7">
        <v>4.2014216581347623E-2</v>
      </c>
      <c r="Q26" s="7">
        <v>4.1101684195622087E-2</v>
      </c>
      <c r="R26" s="7">
        <v>4.9816475623102298E-2</v>
      </c>
      <c r="S26" s="7">
        <v>3.1281292127583626E-2</v>
      </c>
      <c r="T26" s="1"/>
    </row>
    <row r="27" spans="1:23" x14ac:dyDescent="0.25">
      <c r="A27" s="1" t="s">
        <v>18</v>
      </c>
      <c r="B27" s="7">
        <v>1.2551322216370001E-4</v>
      </c>
      <c r="C27" s="7">
        <v>9.2772714700716549E-5</v>
      </c>
      <c r="D27" s="7">
        <v>1.0270954073254936E-4</v>
      </c>
      <c r="E27" s="7">
        <v>1.1151556163772999E-4</v>
      </c>
      <c r="F27" s="7">
        <v>1.5716364957558019E-4</v>
      </c>
      <c r="G27" s="7">
        <v>1.1609839127063636E-4</v>
      </c>
      <c r="H27" s="7">
        <v>1.6602069506826798E-4</v>
      </c>
      <c r="I27" s="7">
        <v>8.5184695923851481E-5</v>
      </c>
      <c r="J27" s="7">
        <v>1.3958284037749133E-4</v>
      </c>
      <c r="K27" s="7">
        <v>1.2838372673693965E-4</v>
      </c>
      <c r="L27" s="7">
        <v>9.4307371515893018E-5</v>
      </c>
      <c r="M27" s="7">
        <v>9.2799029987668494E-5</v>
      </c>
      <c r="N27" s="7">
        <v>8.0015167373647398E-5</v>
      </c>
      <c r="O27" s="7">
        <v>6.8831795089712092E-5</v>
      </c>
      <c r="P27" s="7">
        <v>8.7620610219941287E-5</v>
      </c>
      <c r="Q27" s="7">
        <v>9.888949203474164E-5</v>
      </c>
      <c r="R27" s="7">
        <v>9.0398048425941341E-5</v>
      </c>
      <c r="S27" s="7">
        <v>8.6151536733839403E-5</v>
      </c>
      <c r="T27" s="1"/>
      <c r="V27" s="14"/>
    </row>
    <row r="28" spans="1:23" x14ac:dyDescent="0.25">
      <c r="A28" s="1" t="s">
        <v>19</v>
      </c>
      <c r="B28" s="7">
        <v>2.1313725691797812E-4</v>
      </c>
      <c r="C28" s="7">
        <v>2.2137917444565265E-4</v>
      </c>
      <c r="D28" s="7">
        <v>2.3955396847896842E-4</v>
      </c>
      <c r="E28" s="7">
        <v>2.1826347874578562E-4</v>
      </c>
      <c r="F28" s="7">
        <v>2.3695737737095563E-4</v>
      </c>
      <c r="G28" s="7">
        <v>2.2132158890067464E-4</v>
      </c>
      <c r="H28" s="7">
        <v>2.816990654224499E-4</v>
      </c>
      <c r="I28" s="7">
        <v>2.4400735874814092E-4</v>
      </c>
      <c r="J28" s="7">
        <v>1.6338881046134784E-4</v>
      </c>
      <c r="K28" s="7">
        <v>1.5454739846129198E-4</v>
      </c>
      <c r="L28" s="7">
        <v>1.8259454133743108E-4</v>
      </c>
      <c r="M28" s="7">
        <v>1.8118366202532745E-4</v>
      </c>
      <c r="N28" s="7">
        <v>2.0121489515573333E-4</v>
      </c>
      <c r="O28" s="7">
        <v>2.2150836966337452E-4</v>
      </c>
      <c r="P28" s="7">
        <v>1.9554492221869252E-4</v>
      </c>
      <c r="Q28" s="7">
        <v>1.9129210683654281E-4</v>
      </c>
      <c r="R28" s="7">
        <v>1.6031826947638942E-4</v>
      </c>
      <c r="S28" s="7">
        <v>1.8743457359439059E-4</v>
      </c>
      <c r="T28" s="1"/>
      <c r="V28" s="14"/>
    </row>
    <row r="29" spans="1:23" x14ac:dyDescent="0.25">
      <c r="A29" s="1" t="s">
        <v>20</v>
      </c>
      <c r="B29" s="7">
        <v>3.600524165652358E-5</v>
      </c>
      <c r="C29" s="7">
        <v>4.3062314651343536E-5</v>
      </c>
      <c r="D29" s="7">
        <v>2.3892435540463905E-5</v>
      </c>
      <c r="E29" s="7">
        <v>3.0294465465450314E-5</v>
      </c>
      <c r="F29" s="7">
        <v>3.5704007304014119E-5</v>
      </c>
      <c r="G29" s="7">
        <v>3.4784321837193619E-5</v>
      </c>
      <c r="H29" s="7">
        <v>1.6251671353659999E-5</v>
      </c>
      <c r="I29" s="7">
        <v>1.441415673738E-5</v>
      </c>
      <c r="J29" s="7">
        <v>1.5652895367350099E-5</v>
      </c>
      <c r="K29" s="7">
        <v>1.3249166700442046E-5</v>
      </c>
      <c r="L29" s="7">
        <v>1.8019146389018869E-5</v>
      </c>
      <c r="M29" s="7">
        <v>1.9473458994227054E-5</v>
      </c>
      <c r="N29" s="7">
        <v>2.7991125238735307E-5</v>
      </c>
      <c r="O29" s="7">
        <v>3.0148452973019123E-5</v>
      </c>
      <c r="P29" s="7">
        <v>2.3294184040023859E-5</v>
      </c>
      <c r="Q29" s="7">
        <v>2.1032647822603349E-5</v>
      </c>
      <c r="R29" s="7">
        <v>2.2855486638274102E-5</v>
      </c>
      <c r="S29" s="7">
        <v>2.54151673545646E-5</v>
      </c>
      <c r="T29" s="1"/>
      <c r="U29" s="14"/>
      <c r="V29" s="14"/>
      <c r="W29" s="14"/>
    </row>
    <row r="30" spans="1:23" x14ac:dyDescent="0.25">
      <c r="A30" s="1" t="s">
        <v>21</v>
      </c>
      <c r="B30" s="7">
        <v>3.3062801069581514E-7</v>
      </c>
      <c r="C30" s="7">
        <v>3.614145367884E-7</v>
      </c>
      <c r="D30" s="7">
        <v>3.2555141563738001E-7</v>
      </c>
      <c r="E30" s="7">
        <v>4.3443938664800902E-7</v>
      </c>
      <c r="F30" s="7">
        <v>3.8815167382999999E-7</v>
      </c>
      <c r="G30" s="7">
        <v>2.9021080461543001E-7</v>
      </c>
      <c r="H30" s="7">
        <v>5.5515515888135003E-7</v>
      </c>
      <c r="I30" s="7">
        <v>6.8631614697931939E-7</v>
      </c>
      <c r="J30" s="7">
        <v>4.5460530006155687E-7</v>
      </c>
      <c r="K30" s="7">
        <v>5.6863683532794198E-7</v>
      </c>
      <c r="L30" s="7">
        <v>6.0001556630000002E-7</v>
      </c>
      <c r="M30" s="7">
        <v>7.0025711680683696E-7</v>
      </c>
      <c r="N30" s="7">
        <v>1.4413145363773001E-6</v>
      </c>
      <c r="O30" s="7">
        <v>1.9040933458602583E-6</v>
      </c>
      <c r="P30" s="7">
        <v>1.1947772573906084E-6</v>
      </c>
      <c r="Q30" s="7">
        <v>2.0016516737370002E-6</v>
      </c>
      <c r="R30" s="7">
        <v>1.8715167373838E-6</v>
      </c>
      <c r="S30" s="7">
        <v>1.6837195665881944E-6</v>
      </c>
      <c r="T30" s="1"/>
      <c r="U30" s="14"/>
      <c r="V30" s="14"/>
      <c r="W30" s="14"/>
    </row>
    <row r="31" spans="1:23" x14ac:dyDescent="0.25">
      <c r="A31" s="1" t="s">
        <v>22</v>
      </c>
      <c r="B31" s="7">
        <v>3.8627298578928327E-5</v>
      </c>
      <c r="C31" s="7">
        <v>4.3952332957823783E-5</v>
      </c>
      <c r="D31" s="7">
        <v>2.7891927653801029E-5</v>
      </c>
      <c r="E31" s="7">
        <v>4.4566171412683079E-5</v>
      </c>
      <c r="F31" s="7">
        <v>4.5862182996631353E-5</v>
      </c>
      <c r="G31" s="7">
        <v>4.5969478551489634E-5</v>
      </c>
      <c r="H31" s="7">
        <v>5.2045726919482813E-5</v>
      </c>
      <c r="I31" s="7">
        <v>4.7248074252030332E-5</v>
      </c>
      <c r="J31" s="7">
        <v>4.7206837856241433E-5</v>
      </c>
      <c r="K31" s="7">
        <v>4.5058313687534967E-5</v>
      </c>
      <c r="L31" s="7">
        <v>4.7726825777620176E-5</v>
      </c>
      <c r="M31" s="7">
        <v>4.9634096973485793E-5</v>
      </c>
      <c r="N31" s="7">
        <v>3.9617599018585552E-5</v>
      </c>
      <c r="O31" s="7">
        <v>4.2538703333863506E-5</v>
      </c>
      <c r="P31" s="7">
        <v>4.6813282623604384E-5</v>
      </c>
      <c r="Q31" s="7">
        <v>4.2123833944489788E-5</v>
      </c>
      <c r="R31" s="7">
        <v>3.4434671622371774E-5</v>
      </c>
      <c r="S31" s="7">
        <v>3.9310055713304834E-5</v>
      </c>
      <c r="T31" s="1"/>
      <c r="W31" s="14"/>
    </row>
    <row r="33" spans="1:23" s="5" customFormat="1" x14ac:dyDescent="0.25">
      <c r="C33" s="9"/>
      <c r="L33" s="9"/>
      <c r="R33" s="9"/>
    </row>
    <row r="34" spans="1:23" s="5" customFormat="1" x14ac:dyDescent="0.25">
      <c r="C34" s="9"/>
      <c r="L34" s="9"/>
      <c r="R34" s="9"/>
    </row>
    <row r="35" spans="1:23" s="1" customFormat="1" x14ac:dyDescent="0.25">
      <c r="E35" s="10"/>
      <c r="F35" s="10"/>
      <c r="G35" s="10"/>
      <c r="K35" s="10"/>
      <c r="L35" s="10"/>
      <c r="M35" s="10"/>
      <c r="Q35" s="10"/>
      <c r="R35" s="10"/>
      <c r="S35" s="10"/>
    </row>
    <row r="36" spans="1:23" x14ac:dyDescent="0.25">
      <c r="A36" s="1"/>
      <c r="B36" s="8"/>
      <c r="C36" s="8"/>
      <c r="D36" s="8"/>
      <c r="E36" s="11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</row>
    <row r="37" spans="1:23" x14ac:dyDescent="0.25">
      <c r="A37" s="1"/>
      <c r="B37" s="8"/>
      <c r="C37" s="8"/>
      <c r="D37" s="8"/>
      <c r="E37" s="11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</row>
    <row r="38" spans="1:23" x14ac:dyDescent="0.25">
      <c r="A38" s="1"/>
      <c r="B38" s="8"/>
      <c r="C38" s="8"/>
      <c r="D38" s="8"/>
      <c r="E38" s="11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23" x14ac:dyDescent="0.25">
      <c r="A39" s="1"/>
      <c r="B39" s="8"/>
      <c r="C39" s="8"/>
      <c r="D39" s="8"/>
      <c r="E39" s="11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</row>
    <row r="40" spans="1:23" x14ac:dyDescent="0.25">
      <c r="A40" s="1"/>
      <c r="B40" s="8"/>
      <c r="C40" s="8"/>
      <c r="D40" s="8"/>
      <c r="E40" s="11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</row>
    <row r="41" spans="1:23" x14ac:dyDescent="0.25">
      <c r="A41" s="1"/>
      <c r="B41" s="8"/>
      <c r="C41" s="8"/>
      <c r="D41" s="8"/>
      <c r="E41" s="11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</row>
    <row r="42" spans="1:23" x14ac:dyDescent="0.25">
      <c r="A42" s="1"/>
      <c r="B42" s="8"/>
      <c r="C42" s="8"/>
      <c r="D42" s="8"/>
      <c r="E42" s="11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1:23" x14ac:dyDescent="0.25">
      <c r="A43" s="1"/>
      <c r="B43" s="8"/>
      <c r="C43" s="8"/>
      <c r="D43" s="8"/>
      <c r="E43" s="11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V43" s="6" t="e">
        <f>H43/H49</f>
        <v>#DIV/0!</v>
      </c>
      <c r="W43" s="6" t="e">
        <f>N43/N49</f>
        <v>#DIV/0!</v>
      </c>
    </row>
    <row r="44" spans="1:23" x14ac:dyDescent="0.25">
      <c r="A44" s="1"/>
      <c r="B44" s="8"/>
      <c r="C44" s="8"/>
      <c r="D44" s="8"/>
      <c r="E44" s="11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23" x14ac:dyDescent="0.25">
      <c r="A45" s="1"/>
      <c r="B45" s="8"/>
      <c r="C45" s="8"/>
      <c r="D45" s="8"/>
      <c r="E45" s="11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1:23" x14ac:dyDescent="0.25">
      <c r="A46" s="1"/>
      <c r="B46" s="8"/>
      <c r="C46" s="8"/>
      <c r="D46" s="8"/>
      <c r="E46" s="11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23" x14ac:dyDescent="0.25">
      <c r="A47" s="1"/>
      <c r="B47" s="8"/>
      <c r="C47" s="8"/>
      <c r="D47" s="8"/>
      <c r="E47" s="11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23" x14ac:dyDescent="0.25">
      <c r="A48" s="1"/>
      <c r="B48" s="8"/>
      <c r="C48" s="8"/>
      <c r="D48" s="8"/>
      <c r="E48" s="11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1:16" x14ac:dyDescent="0.25">
      <c r="A49" s="1"/>
      <c r="B49" s="8"/>
      <c r="C49" s="8"/>
      <c r="D49" s="8"/>
      <c r="E49" s="11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</row>
    <row r="50" spans="1:16" x14ac:dyDescent="0.25">
      <c r="A50" s="1"/>
      <c r="B50" s="8"/>
      <c r="C50" s="8"/>
      <c r="D50" s="8"/>
      <c r="E50" s="11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1:16" x14ac:dyDescent="0.25">
      <c r="A51" s="1"/>
      <c r="B51" s="8"/>
      <c r="C51" s="8"/>
      <c r="D51" s="8"/>
      <c r="E51" s="11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</row>
    <row r="52" spans="1:16" x14ac:dyDescent="0.25">
      <c r="A52" s="1"/>
      <c r="B52" s="8"/>
      <c r="C52" s="8"/>
      <c r="D52" s="8"/>
      <c r="E52" s="11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</row>
    <row r="53" spans="1:16" x14ac:dyDescent="0.25">
      <c r="A53" s="1"/>
      <c r="B53" s="8"/>
      <c r="C53" s="8"/>
      <c r="D53" s="8"/>
      <c r="E53" s="11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1:16" x14ac:dyDescent="0.25">
      <c r="A54" s="1"/>
      <c r="B54" s="8"/>
      <c r="C54" s="8"/>
      <c r="D54" s="8"/>
      <c r="E54" s="11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</row>
    <row r="55" spans="1:16" x14ac:dyDescent="0.25">
      <c r="A55" s="1"/>
      <c r="B55" s="8"/>
      <c r="C55" s="8"/>
      <c r="D55" s="8"/>
      <c r="E55" s="11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</row>
    <row r="56" spans="1:16" x14ac:dyDescent="0.25">
      <c r="A56" s="1"/>
      <c r="B56" s="8"/>
      <c r="C56" s="8"/>
      <c r="D56" s="8"/>
      <c r="E56" s="11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6" x14ac:dyDescent="0.25">
      <c r="A57" s="1"/>
      <c r="B57" s="8"/>
      <c r="C57" s="8"/>
      <c r="D57" s="8"/>
      <c r="E57" s="11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</row>
    <row r="58" spans="1:16" x14ac:dyDescent="0.25">
      <c r="A58" s="1"/>
      <c r="B58" s="8"/>
      <c r="C58" s="8"/>
      <c r="D58" s="8"/>
      <c r="E58" s="11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</row>
    <row r="59" spans="1:16" x14ac:dyDescent="0.25">
      <c r="A59" s="1"/>
      <c r="B59" s="8"/>
      <c r="C59" s="8"/>
      <c r="D59" s="8"/>
      <c r="E59" s="11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</row>
    <row r="60" spans="1:16" x14ac:dyDescent="0.25">
      <c r="A60" s="1"/>
      <c r="B60" s="8"/>
      <c r="C60" s="8"/>
      <c r="D60" s="8"/>
      <c r="E60" s="11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</row>
    <row r="61" spans="1:16" x14ac:dyDescent="0.25">
      <c r="A61" s="1"/>
      <c r="B61" s="8"/>
      <c r="C61" s="8"/>
      <c r="D61" s="8"/>
      <c r="E61" s="11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</row>
    <row r="62" spans="1:16" x14ac:dyDescent="0.25">
      <c r="A62" s="1"/>
      <c r="B62" s="8"/>
      <c r="C62" s="8"/>
      <c r="D62" s="8"/>
      <c r="E62" s="11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</row>
    <row r="63" spans="1:16" x14ac:dyDescent="0.25">
      <c r="A63" s="1"/>
      <c r="B63" s="8"/>
      <c r="C63" s="8"/>
      <c r="D63" s="8"/>
      <c r="E63" s="11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spans="1:16" x14ac:dyDescent="0.25">
      <c r="A64" s="1"/>
      <c r="B64" s="8"/>
      <c r="C64" s="8"/>
      <c r="D64" s="8"/>
      <c r="E64" s="11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</row>
  </sheetData>
  <conditionalFormatting sqref="P36:P64 J36:J64 D36:D64">
    <cfRule type="cellIs" dxfId="4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4"/>
  <sheetViews>
    <sheetView topLeftCell="L1" workbookViewId="0">
      <selection activeCell="U2" sqref="U2"/>
    </sheetView>
  </sheetViews>
  <sheetFormatPr defaultColWidth="10.875" defaultRowHeight="15.75" x14ac:dyDescent="0.25"/>
  <cols>
    <col min="1" max="1" width="27.625" style="6" bestFit="1" customWidth="1"/>
    <col min="2" max="3" width="12.5" style="6" bestFit="1" customWidth="1"/>
    <col min="4" max="5" width="12.375" style="6" bestFit="1" customWidth="1"/>
    <col min="6" max="7" width="12.5" style="6" bestFit="1" customWidth="1"/>
    <col min="8" max="11" width="12.375" style="6" bestFit="1" customWidth="1"/>
    <col min="12" max="12" width="12.5" style="6" bestFit="1" customWidth="1"/>
    <col min="13" max="16" width="12.375" style="6" bestFit="1" customWidth="1"/>
    <col min="17" max="17" width="12.5" style="6" bestFit="1" customWidth="1"/>
    <col min="18" max="19" width="12.375" style="6" bestFit="1" customWidth="1"/>
    <col min="20" max="20" width="13.75" style="6" customWidth="1"/>
    <col min="21" max="23" width="11.875" style="6" bestFit="1" customWidth="1"/>
    <col min="24" max="16384" width="10.875" style="6"/>
  </cols>
  <sheetData>
    <row r="1" spans="1:23" x14ac:dyDescent="0.25">
      <c r="A1" s="5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  <c r="T1" s="1"/>
      <c r="U1" s="18"/>
      <c r="V1" s="18"/>
      <c r="W1" s="18"/>
    </row>
    <row r="2" spans="1:23" x14ac:dyDescent="0.25">
      <c r="A2" s="5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/>
      <c r="U2" s="1"/>
      <c r="V2" s="1"/>
      <c r="W2" s="1"/>
    </row>
    <row r="3" spans="1:23" x14ac:dyDescent="0.25">
      <c r="A3" s="1" t="s">
        <v>24</v>
      </c>
      <c r="B3" s="7">
        <v>6.97439160063481E-3</v>
      </c>
      <c r="C3" s="7">
        <v>4.0319496096294302E-3</v>
      </c>
      <c r="D3" s="7">
        <v>5.9141536627729998E-3</v>
      </c>
      <c r="E3" s="7">
        <v>4.4149194468031897E-3</v>
      </c>
      <c r="F3" s="7">
        <v>5.7218668706222105E-3</v>
      </c>
      <c r="G3" s="7">
        <v>7.5761901127983098E-3</v>
      </c>
      <c r="H3" s="7">
        <v>1.562627491342479E-2</v>
      </c>
      <c r="I3" s="7">
        <v>1.3147734031816429E-2</v>
      </c>
      <c r="J3" s="7">
        <v>1.573711715550985E-2</v>
      </c>
      <c r="K3" s="7">
        <v>1.8385833384418761E-2</v>
      </c>
      <c r="L3" s="7">
        <v>1.7141565363673998E-2</v>
      </c>
      <c r="M3" s="7">
        <v>1.6666134356637299E-2</v>
      </c>
      <c r="N3" s="7">
        <v>1.2434936952653464E-2</v>
      </c>
      <c r="O3" s="7">
        <v>1.3321625523733911E-2</v>
      </c>
      <c r="P3" s="7">
        <v>6.6518203992530197E-3</v>
      </c>
      <c r="Q3" s="7">
        <v>6.8884776058421183E-3</v>
      </c>
      <c r="R3" s="7">
        <v>1.1553122388829478E-2</v>
      </c>
      <c r="S3" s="7">
        <v>9.4870242995524733E-3</v>
      </c>
      <c r="T3" s="1"/>
      <c r="U3" s="17"/>
      <c r="V3" s="17"/>
      <c r="W3" s="17"/>
    </row>
    <row r="4" spans="1:23" x14ac:dyDescent="0.25">
      <c r="A4" s="1" t="s">
        <v>25</v>
      </c>
      <c r="B4" s="7">
        <v>5.0202502481167021E-4</v>
      </c>
      <c r="C4" s="7">
        <v>4.0806676337978544E-4</v>
      </c>
      <c r="D4" s="7">
        <v>3.5866116332634195E-4</v>
      </c>
      <c r="E4" s="7">
        <v>4.488750868060464E-4</v>
      </c>
      <c r="F4" s="7">
        <v>4.4070839027530377E-4</v>
      </c>
      <c r="G4" s="7">
        <v>4.2617188388300003E-4</v>
      </c>
      <c r="H4" s="7">
        <v>1.8286538397926065E-3</v>
      </c>
      <c r="I4" s="7">
        <v>1.4323913371404851E-3</v>
      </c>
      <c r="J4" s="7">
        <v>2.3768838316813637E-3</v>
      </c>
      <c r="K4" s="7">
        <v>2.039321639693485E-3</v>
      </c>
      <c r="L4" s="7">
        <v>2.6318260362774427E-3</v>
      </c>
      <c r="M4" s="7">
        <v>1.9993554672799998E-3</v>
      </c>
      <c r="N4" s="7">
        <v>8.889276405067148E-3</v>
      </c>
      <c r="O4" s="7">
        <v>8.4135360166434567E-3</v>
      </c>
      <c r="P4" s="7">
        <v>6.4540751901750936E-3</v>
      </c>
      <c r="Q4" s="7">
        <v>5.8449578620826522E-3</v>
      </c>
      <c r="R4" s="7">
        <v>7.6125558498791827E-3</v>
      </c>
      <c r="S4" s="7">
        <v>6.7675490962548195E-3</v>
      </c>
      <c r="T4" s="1"/>
      <c r="U4" s="17"/>
      <c r="V4" s="17"/>
      <c r="W4" s="17"/>
    </row>
    <row r="5" spans="1:23" x14ac:dyDescent="0.25">
      <c r="A5" s="1" t="s">
        <v>26</v>
      </c>
      <c r="B5" s="7">
        <v>1.8814156372000002E-8</v>
      </c>
      <c r="C5" s="7">
        <v>1.8814156372000002E-8</v>
      </c>
      <c r="D5" s="7">
        <v>1.8814156372000002E-8</v>
      </c>
      <c r="E5" s="7">
        <v>1.8814156372000002E-8</v>
      </c>
      <c r="F5" s="7">
        <v>1.8814156372000002E-8</v>
      </c>
      <c r="G5" s="7">
        <v>1.8814156372000002E-8</v>
      </c>
      <c r="H5" s="7">
        <v>2.6151673884490001E-7</v>
      </c>
      <c r="I5" s="7">
        <v>2.538327478177489E-7</v>
      </c>
      <c r="J5" s="7">
        <v>3.6258351899747273E-7</v>
      </c>
      <c r="K5" s="7">
        <v>2.8925627484848002E-7</v>
      </c>
      <c r="L5" s="7">
        <v>3.0001536744892999E-7</v>
      </c>
      <c r="M5" s="7">
        <v>2.762790353603172E-7</v>
      </c>
      <c r="N5" s="7">
        <v>3.8784416902315587E-6</v>
      </c>
      <c r="O5" s="7">
        <v>2.88632736307187E-6</v>
      </c>
      <c r="P5" s="7">
        <v>2.2289987926008479E-6</v>
      </c>
      <c r="Q5" s="7">
        <v>3.1857764524475881E-6</v>
      </c>
      <c r="R5" s="7">
        <v>3.6819108859130802E-6</v>
      </c>
      <c r="S5" s="7">
        <v>2.3185595451962171E-6</v>
      </c>
      <c r="T5" s="1"/>
      <c r="U5" s="17"/>
      <c r="V5" s="17"/>
      <c r="W5" s="17"/>
    </row>
    <row r="6" spans="1:23" x14ac:dyDescent="0.25">
      <c r="A6" s="1" t="s">
        <v>27</v>
      </c>
      <c r="B6" s="7">
        <v>4.8195437284899998E-4</v>
      </c>
      <c r="C6" s="7">
        <v>6.164315367384E-4</v>
      </c>
      <c r="D6" s="7">
        <v>5.5513145367720002E-4</v>
      </c>
      <c r="E6" s="7">
        <v>4.4441738824E-4</v>
      </c>
      <c r="F6" s="7">
        <v>5.0535266473000003E-4</v>
      </c>
      <c r="G6" s="7">
        <v>6.1015436745339997E-4</v>
      </c>
      <c r="H6" s="7">
        <v>3.4441735267483797E-3</v>
      </c>
      <c r="I6" s="7">
        <v>3.6618846738993905E-3</v>
      </c>
      <c r="J6" s="7">
        <v>4.1689488353629208E-3</v>
      </c>
      <c r="K6" s="7">
        <v>3.1671270187610778E-3</v>
      </c>
      <c r="L6" s="7">
        <v>3.04531242817033E-3</v>
      </c>
      <c r="M6" s="7">
        <v>4.0500725080528949E-3</v>
      </c>
      <c r="N6" s="7">
        <v>5.1086034588992569E-3</v>
      </c>
      <c r="O6" s="7">
        <v>3.4104720143499222E-3</v>
      </c>
      <c r="P6" s="7">
        <v>5.4255734660494451E-3</v>
      </c>
      <c r="Q6" s="7">
        <v>5.1690322492726282E-3</v>
      </c>
      <c r="R6" s="7">
        <v>4.0236357267191495E-3</v>
      </c>
      <c r="S6" s="7">
        <v>3.2688246081131345E-3</v>
      </c>
      <c r="T6" s="1"/>
      <c r="U6" s="17"/>
      <c r="V6" s="17"/>
      <c r="W6" s="2"/>
    </row>
    <row r="7" spans="1:23" x14ac:dyDescent="0.25">
      <c r="A7" s="1" t="s">
        <v>28</v>
      </c>
      <c r="B7" s="7">
        <v>1.929121018103718E-6</v>
      </c>
      <c r="C7" s="7">
        <v>9.3220380925647014E-7</v>
      </c>
      <c r="D7" s="7">
        <v>1.9304811378490498E-6</v>
      </c>
      <c r="E7" s="7">
        <v>1.442816738233359E-6</v>
      </c>
      <c r="F7" s="7">
        <v>1.2733142055695101E-6</v>
      </c>
      <c r="G7" s="7">
        <v>1.8432339646891455E-6</v>
      </c>
      <c r="H7" s="7">
        <v>7.2293141709604972E-6</v>
      </c>
      <c r="I7" s="7">
        <v>6.3117898911041234E-6</v>
      </c>
      <c r="J7" s="7">
        <v>8.9205700781485169E-6</v>
      </c>
      <c r="K7" s="7">
        <v>7.6036271341316983E-6</v>
      </c>
      <c r="L7" s="7">
        <v>8.1699848569279464E-6</v>
      </c>
      <c r="M7" s="7">
        <v>9.3899826056077362E-6</v>
      </c>
      <c r="N7" s="7">
        <v>5.351159503332019E-6</v>
      </c>
      <c r="O7" s="7">
        <v>7.3428952767068853E-6</v>
      </c>
      <c r="P7" s="7">
        <v>8.8961381334532393E-6</v>
      </c>
      <c r="Q7" s="7">
        <v>8.0821249488380666E-6</v>
      </c>
      <c r="R7" s="7">
        <v>1.0383008756284582E-5</v>
      </c>
      <c r="S7" s="7">
        <v>6.5263610363507195E-6</v>
      </c>
      <c r="T7" s="1"/>
      <c r="U7" s="17"/>
      <c r="V7" s="17"/>
      <c r="W7" s="2"/>
    </row>
    <row r="8" spans="1:23" x14ac:dyDescent="0.25">
      <c r="A8" s="1" t="s">
        <v>29</v>
      </c>
      <c r="B8" s="7">
        <v>1.0954222879840461E-3</v>
      </c>
      <c r="C8" s="7">
        <v>1.1449140842946365E-3</v>
      </c>
      <c r="D8" s="7">
        <v>9.6821602260001923E-4</v>
      </c>
      <c r="E8" s="7">
        <v>8.8135294661358544E-4</v>
      </c>
      <c r="F8" s="7">
        <v>1.1829940665283732E-3</v>
      </c>
      <c r="G8" s="7">
        <v>1.1783607671814122E-3</v>
      </c>
      <c r="H8" s="7">
        <v>1.6692674411640626E-3</v>
      </c>
      <c r="I8" s="7">
        <v>1.7157810064251083E-3</v>
      </c>
      <c r="J8" s="7">
        <v>1.492321986043115E-3</v>
      </c>
      <c r="K8" s="7">
        <v>1.85641411270086E-3</v>
      </c>
      <c r="L8" s="7">
        <v>1.6270166684837647E-3</v>
      </c>
      <c r="M8" s="7">
        <v>1.7529173209062891E-3</v>
      </c>
      <c r="N8" s="7">
        <v>1.3327347918252049E-3</v>
      </c>
      <c r="O8" s="7">
        <v>1.6531904479167106E-3</v>
      </c>
      <c r="P8" s="7">
        <v>1.3840789010952739E-3</v>
      </c>
      <c r="Q8" s="7">
        <v>1.4957727636326866E-3</v>
      </c>
      <c r="R8" s="7">
        <v>1.4652220819242078E-3</v>
      </c>
      <c r="S8" s="7">
        <v>1.2731571317664478E-3</v>
      </c>
      <c r="T8" s="1"/>
      <c r="U8" s="17"/>
      <c r="V8" s="17"/>
      <c r="W8" s="17"/>
    </row>
    <row r="9" spans="1:23" x14ac:dyDescent="0.25">
      <c r="A9" s="1" t="s">
        <v>12</v>
      </c>
      <c r="B9" s="7">
        <v>1.8814156372000002E-8</v>
      </c>
      <c r="C9" s="7">
        <v>1.8814156372000002E-8</v>
      </c>
      <c r="D9" s="7">
        <v>1.8814156372000002E-8</v>
      </c>
      <c r="E9" s="7">
        <v>1.8814156372000002E-8</v>
      </c>
      <c r="F9" s="7">
        <v>1.8814156372000002E-8</v>
      </c>
      <c r="G9" s="7">
        <v>1.8814156372000002E-8</v>
      </c>
      <c r="H9" s="7">
        <v>3.9380629734319011E-6</v>
      </c>
      <c r="I9" s="7">
        <v>4.7471893673839E-6</v>
      </c>
      <c r="J9" s="7">
        <v>6.4944490851422898E-6</v>
      </c>
      <c r="K9" s="7">
        <v>6.8169670118872069E-6</v>
      </c>
      <c r="L9" s="7">
        <v>4.0331148032839161E-6</v>
      </c>
      <c r="M9" s="7">
        <v>6.9089549584991596E-6</v>
      </c>
      <c r="N9" s="7">
        <v>2.5647208372691894E-5</v>
      </c>
      <c r="O9" s="7">
        <v>2.0109012531852431E-5</v>
      </c>
      <c r="P9" s="7">
        <v>2.8459587864399558E-5</v>
      </c>
      <c r="Q9" s="7">
        <v>3.098829237800946E-5</v>
      </c>
      <c r="R9" s="7">
        <v>2.408902933652176E-5</v>
      </c>
      <c r="S9" s="7">
        <v>2.0285918776710623E-5</v>
      </c>
      <c r="T9" s="1"/>
      <c r="U9" s="17"/>
      <c r="V9" s="17"/>
      <c r="W9" s="17"/>
    </row>
    <row r="10" spans="1:23" x14ac:dyDescent="0.25">
      <c r="A10" s="1" t="s">
        <v>30</v>
      </c>
      <c r="B10" s="7">
        <v>1.6959368248369892E-4</v>
      </c>
      <c r="C10" s="7">
        <v>2.1191438327633071E-4</v>
      </c>
      <c r="D10" s="7">
        <v>1.798662814268929E-4</v>
      </c>
      <c r="E10" s="7">
        <v>1.5278947025635314E-4</v>
      </c>
      <c r="F10" s="7">
        <v>1.7769482120652503E-4</v>
      </c>
      <c r="G10" s="7">
        <v>2.2685370794653414E-4</v>
      </c>
      <c r="H10" s="7">
        <v>1.9542086099899191E-3</v>
      </c>
      <c r="I10" s="7">
        <v>1.5480501941015244E-3</v>
      </c>
      <c r="J10" s="7">
        <v>2.2085603183335306E-3</v>
      </c>
      <c r="K10" s="7">
        <v>1.9034372022133472E-3</v>
      </c>
      <c r="L10" s="7">
        <v>1.7584038958474153E-3</v>
      </c>
      <c r="M10" s="7">
        <v>2.7047578838157935E-3</v>
      </c>
      <c r="N10" s="7">
        <v>2.1992256833718131E-3</v>
      </c>
      <c r="O10" s="7">
        <v>1.8899169048880733E-3</v>
      </c>
      <c r="P10" s="7">
        <v>2.7396455565405721E-3</v>
      </c>
      <c r="Q10" s="7">
        <v>2.2335084119665494E-3</v>
      </c>
      <c r="R10" s="7">
        <v>2.5791762457803092E-3</v>
      </c>
      <c r="S10" s="7">
        <v>2.1227268072262963E-3</v>
      </c>
      <c r="T10" s="1"/>
      <c r="U10" s="17"/>
      <c r="V10" s="17"/>
      <c r="W10" s="2"/>
    </row>
    <row r="11" spans="1:23" x14ac:dyDescent="0.25">
      <c r="A11" s="1" t="s">
        <v>31</v>
      </c>
      <c r="B11" s="7">
        <v>3.2885258275064795E-5</v>
      </c>
      <c r="C11" s="7">
        <v>2.9898317045664323E-5</v>
      </c>
      <c r="D11" s="7">
        <v>2.7450367978697812E-5</v>
      </c>
      <c r="E11" s="7">
        <v>2.442928745377158E-5</v>
      </c>
      <c r="F11" s="7">
        <v>3.9389327073303898E-5</v>
      </c>
      <c r="G11" s="7">
        <v>3.3221483040965007E-5</v>
      </c>
      <c r="H11" s="7">
        <v>1.9394472855343942E-5</v>
      </c>
      <c r="I11" s="7">
        <v>3.0977790042219957E-5</v>
      </c>
      <c r="J11" s="7">
        <v>1.5399811777771576E-5</v>
      </c>
      <c r="K11" s="7">
        <v>2.3025155799998917E-5</v>
      </c>
      <c r="L11" s="7">
        <v>2.4340301261737217E-5</v>
      </c>
      <c r="M11" s="7">
        <v>1.9282334537510452E-5</v>
      </c>
      <c r="N11" s="7">
        <v>1.3083016402854369E-5</v>
      </c>
      <c r="O11" s="7">
        <v>1.5202964135237914E-5</v>
      </c>
      <c r="P11" s="7">
        <v>1.2728908145412751E-5</v>
      </c>
      <c r="Q11" s="7">
        <v>1.1599132154346096E-5</v>
      </c>
      <c r="R11" s="7">
        <v>1.3837191114906486E-5</v>
      </c>
      <c r="S11" s="7">
        <v>1.943937660126028E-5</v>
      </c>
      <c r="T11" s="1"/>
      <c r="U11" s="17"/>
      <c r="V11" s="17"/>
      <c r="W11" s="17"/>
    </row>
    <row r="12" spans="1:23" x14ac:dyDescent="0.25">
      <c r="A12" s="1" t="s">
        <v>32</v>
      </c>
      <c r="B12" s="7">
        <v>3.1317414915478675E-5</v>
      </c>
      <c r="C12" s="7">
        <v>2.9672426166599199E-5</v>
      </c>
      <c r="D12" s="7">
        <v>2.802056273859765E-5</v>
      </c>
      <c r="E12" s="7">
        <v>2.3401001997080746E-5</v>
      </c>
      <c r="F12" s="7">
        <v>4.3054883720000482E-5</v>
      </c>
      <c r="G12" s="7">
        <v>3.0961954549099937E-5</v>
      </c>
      <c r="H12" s="7">
        <v>1.6660846758433014E-5</v>
      </c>
      <c r="I12" s="7">
        <v>1.9279669242423201E-5</v>
      </c>
      <c r="J12" s="7">
        <v>1.5302882424881081E-5</v>
      </c>
      <c r="K12" s="7">
        <v>1.5815551508189855E-5</v>
      </c>
      <c r="L12" s="7">
        <v>1.7159205001049959E-5</v>
      </c>
      <c r="M12" s="7">
        <v>1.8591483623006526E-5</v>
      </c>
      <c r="N12" s="7">
        <v>1.1496110667297872E-5</v>
      </c>
      <c r="O12" s="7">
        <v>1.1317193377961017E-5</v>
      </c>
      <c r="P12" s="7">
        <v>9.670107904036994E-6</v>
      </c>
      <c r="Q12" s="7">
        <v>8.1562893975419221E-6</v>
      </c>
      <c r="R12" s="7">
        <v>1.2352075988961034E-5</v>
      </c>
      <c r="S12" s="7">
        <v>1.5443218294884343E-5</v>
      </c>
      <c r="T12" s="1"/>
      <c r="U12" s="17"/>
      <c r="V12" s="17"/>
      <c r="W12" s="17"/>
    </row>
    <row r="13" spans="1:23" x14ac:dyDescent="0.25">
      <c r="A13" s="1" t="s">
        <v>13</v>
      </c>
      <c r="B13" s="7">
        <v>2.4908051671101143E-5</v>
      </c>
      <c r="C13" s="7">
        <v>2.2403688758982294E-5</v>
      </c>
      <c r="D13" s="7">
        <v>2.1900728637838173E-5</v>
      </c>
      <c r="E13" s="7">
        <v>1.9796875716631082E-5</v>
      </c>
      <c r="F13" s="7">
        <v>3.1643725864834522E-5</v>
      </c>
      <c r="G13" s="7">
        <v>2.6326932036910417E-5</v>
      </c>
      <c r="H13" s="7">
        <v>8.6087774933439657E-6</v>
      </c>
      <c r="I13" s="7">
        <v>1.0715671836400001E-5</v>
      </c>
      <c r="J13" s="7">
        <v>9.4407183644199998E-6</v>
      </c>
      <c r="K13" s="7">
        <v>9.6153294253563734E-6</v>
      </c>
      <c r="L13" s="7">
        <v>1.2783879780133489E-5</v>
      </c>
      <c r="M13" s="7">
        <v>8.5802747562034244E-6</v>
      </c>
      <c r="N13" s="7">
        <v>5.3458566586359176E-6</v>
      </c>
      <c r="O13" s="7">
        <v>5.3048430032929115E-6</v>
      </c>
      <c r="P13" s="7">
        <v>4.7323401807475981E-6</v>
      </c>
      <c r="Q13" s="7"/>
      <c r="R13" s="7">
        <v>5.5433193057465215E-6</v>
      </c>
      <c r="S13" s="7">
        <v>8.8613943964014157E-6</v>
      </c>
      <c r="T13" s="1"/>
      <c r="U13" s="17"/>
      <c r="V13" s="17"/>
      <c r="W13" s="17"/>
    </row>
    <row r="14" spans="1:23" x14ac:dyDescent="0.25">
      <c r="A14" s="1" t="s">
        <v>8</v>
      </c>
      <c r="B14" s="7">
        <v>3.8715167383000002E-5</v>
      </c>
      <c r="C14" s="7">
        <v>3.7432502071498603E-5</v>
      </c>
      <c r="D14" s="7">
        <v>3.8815639176480001E-5</v>
      </c>
      <c r="E14" s="7">
        <v>4.5141373477420201E-5</v>
      </c>
      <c r="F14" s="7">
        <v>4.7868443291305102E-5</v>
      </c>
      <c r="G14" s="7">
        <v>4.4352226186955767E-5</v>
      </c>
      <c r="H14" s="7">
        <v>1.58184356474829E-4</v>
      </c>
      <c r="I14" s="7">
        <v>1.7001453674843901E-4</v>
      </c>
      <c r="J14" s="7">
        <v>1.2314517375267399E-4</v>
      </c>
      <c r="K14" s="7">
        <v>1.46613156378389E-4</v>
      </c>
      <c r="L14" s="7">
        <v>1.3899914536728801E-4</v>
      </c>
      <c r="M14" s="7">
        <v>1.3771415637828E-4</v>
      </c>
      <c r="N14" s="7">
        <v>2.1155266747743001E-4</v>
      </c>
      <c r="O14" s="7">
        <v>1.3313451667469999E-4</v>
      </c>
      <c r="P14" s="7">
        <v>1.5145164675699999E-4</v>
      </c>
      <c r="Q14" s="7">
        <v>1.77141564747E-4</v>
      </c>
      <c r="R14" s="7">
        <v>1.2131553624E-4</v>
      </c>
      <c r="S14" s="7">
        <v>1.00013545164E-4</v>
      </c>
      <c r="T14" s="1"/>
      <c r="U14" s="17"/>
      <c r="V14" s="17"/>
      <c r="W14" s="2"/>
    </row>
    <row r="15" spans="1:23" x14ac:dyDescent="0.25">
      <c r="A15" s="1" t="s">
        <v>9</v>
      </c>
      <c r="B15" s="7">
        <v>1.65087573490421E-5</v>
      </c>
      <c r="C15" s="7">
        <v>1.27497693788796E-5</v>
      </c>
      <c r="D15" s="7">
        <v>1.3921589153354501E-5</v>
      </c>
      <c r="E15" s="7">
        <v>1.1007588675721299E-5</v>
      </c>
      <c r="F15" s="7">
        <v>1.4314627748E-5</v>
      </c>
      <c r="G15" s="7">
        <v>1.6292415383459501E-5</v>
      </c>
      <c r="H15" s="7">
        <v>1.0715356374800001E-4</v>
      </c>
      <c r="I15" s="7">
        <v>6.1091453264743801E-5</v>
      </c>
      <c r="J15" s="7">
        <v>7.1134156474739999E-5</v>
      </c>
      <c r="K15" s="7">
        <v>1.09999443256477E-4</v>
      </c>
      <c r="L15" s="7">
        <v>8.128143536737E-5</v>
      </c>
      <c r="M15" s="7">
        <v>6.1010143345627001E-5</v>
      </c>
      <c r="N15" s="7">
        <v>6.6131456467475005E-5</v>
      </c>
      <c r="O15" s="7">
        <v>6.915166454536E-5</v>
      </c>
      <c r="P15" s="7">
        <v>5.2123154664E-5</v>
      </c>
      <c r="Q15" s="7">
        <v>4.4134154639999998E-5</v>
      </c>
      <c r="R15" s="7">
        <v>4.9154164773999997E-5</v>
      </c>
      <c r="S15" s="7">
        <v>4.0151564664629998E-5</v>
      </c>
      <c r="T15" s="1"/>
      <c r="U15" s="17"/>
      <c r="V15" s="17"/>
      <c r="W15" s="17"/>
    </row>
    <row r="16" spans="1:23" x14ac:dyDescent="0.25">
      <c r="A16" s="1" t="s">
        <v>10</v>
      </c>
      <c r="B16" s="7">
        <v>9.3579990081628546E-5</v>
      </c>
      <c r="C16" s="7">
        <v>8.7058309845947394E-5</v>
      </c>
      <c r="D16" s="7">
        <v>7.5588186002519602E-5</v>
      </c>
      <c r="E16" s="7">
        <v>4.89385922046355E-5</v>
      </c>
      <c r="F16" s="7">
        <v>6.6545677468000001E-5</v>
      </c>
      <c r="G16" s="7">
        <v>9.6427152256579039E-5</v>
      </c>
      <c r="H16" s="7">
        <v>1.8814156372000002E-8</v>
      </c>
      <c r="I16" s="7">
        <v>1.8814156372000002E-8</v>
      </c>
      <c r="J16" s="7">
        <v>1.8814156372000002E-8</v>
      </c>
      <c r="K16" s="7">
        <v>1.8814156372000002E-8</v>
      </c>
      <c r="L16" s="7">
        <v>1.8814156372000002E-8</v>
      </c>
      <c r="M16" s="7">
        <v>1.8814156372000002E-8</v>
      </c>
      <c r="N16" s="7">
        <v>1.8814156372000002E-8</v>
      </c>
      <c r="O16" s="7">
        <v>1.8814156372000002E-8</v>
      </c>
      <c r="P16" s="7">
        <v>1.8814156372000002E-8</v>
      </c>
      <c r="Q16" s="7">
        <v>1.8814156372000002E-8</v>
      </c>
      <c r="R16" s="7">
        <v>1.8814156372000002E-8</v>
      </c>
      <c r="S16" s="7">
        <v>1.8814156372000002E-8</v>
      </c>
      <c r="T16" s="1"/>
      <c r="U16" s="17"/>
      <c r="V16" s="17"/>
      <c r="W16" s="2"/>
    </row>
    <row r="17" spans="1:23" x14ac:dyDescent="0.25">
      <c r="A17" s="1" t="s">
        <v>14</v>
      </c>
      <c r="B17" s="7">
        <v>2.9598182562259271E-4</v>
      </c>
      <c r="C17" s="7">
        <v>3.8685178620882522E-4</v>
      </c>
      <c r="D17" s="7">
        <v>1.8015569491949612E-4</v>
      </c>
      <c r="E17" s="7">
        <v>2.4625605868042606E-4</v>
      </c>
      <c r="F17" s="7">
        <v>2.6693277826946238E-4</v>
      </c>
      <c r="G17" s="7">
        <v>2.7799491474975912E-4</v>
      </c>
      <c r="H17" s="7">
        <v>1.0659256739668359E-4</v>
      </c>
      <c r="I17" s="7">
        <v>8.0829027016847318E-5</v>
      </c>
      <c r="J17" s="7">
        <v>9.5105385845491061E-5</v>
      </c>
      <c r="K17" s="7">
        <v>8.4706074604464803E-5</v>
      </c>
      <c r="L17" s="7">
        <v>1.0025057991150656E-4</v>
      </c>
      <c r="M17" s="7">
        <v>1.2657252344734724E-4</v>
      </c>
      <c r="N17" s="7">
        <v>2.129305732284762E-4</v>
      </c>
      <c r="O17" s="7">
        <v>1.4374508914896203E-4</v>
      </c>
      <c r="P17" s="7">
        <v>1.5412466062365986E-4</v>
      </c>
      <c r="Q17" s="7">
        <v>1.3736081135798275E-4</v>
      </c>
      <c r="R17" s="7">
        <v>1.6775384898552436E-4</v>
      </c>
      <c r="S17" s="7">
        <v>1.6376337142340477E-4</v>
      </c>
      <c r="T17" s="1"/>
      <c r="U17" s="17"/>
      <c r="V17" s="17"/>
      <c r="W17" s="17"/>
    </row>
    <row r="18" spans="1:23" x14ac:dyDescent="0.25">
      <c r="A18" s="1" t="s">
        <v>15</v>
      </c>
      <c r="B18" s="7">
        <v>2.6379843563913027E-5</v>
      </c>
      <c r="C18" s="7">
        <v>2.0831783914806601E-5</v>
      </c>
      <c r="D18" s="7">
        <v>2.1114567272882902E-5</v>
      </c>
      <c r="E18" s="7">
        <v>1.5987163293956774E-5</v>
      </c>
      <c r="F18" s="7">
        <v>1.514866809083859E-5</v>
      </c>
      <c r="G18" s="7">
        <v>1.4169928608325E-5</v>
      </c>
      <c r="H18" s="7">
        <v>1.524107952225763E-5</v>
      </c>
      <c r="I18" s="7">
        <v>1.1796825081652533E-5</v>
      </c>
      <c r="J18" s="7">
        <v>1.5103848075934266E-5</v>
      </c>
      <c r="K18" s="7">
        <v>1.3595654327854626E-5</v>
      </c>
      <c r="L18" s="7">
        <v>1.4501780014257983E-5</v>
      </c>
      <c r="M18" s="7">
        <v>2.3891512708762235E-5</v>
      </c>
      <c r="N18" s="7">
        <v>3.6448808416166265E-5</v>
      </c>
      <c r="O18" s="7">
        <v>3.8646532970989949E-5</v>
      </c>
      <c r="P18" s="7">
        <v>3.1280771749597962E-5</v>
      </c>
      <c r="Q18" s="7">
        <v>3.657754915954445E-5</v>
      </c>
      <c r="R18" s="7">
        <v>4.1593463721305908E-5</v>
      </c>
      <c r="S18" s="7">
        <v>4.1879656732684974E-5</v>
      </c>
      <c r="T18" s="1"/>
      <c r="U18" s="2"/>
      <c r="V18" s="17"/>
      <c r="W18" s="17"/>
    </row>
    <row r="19" spans="1:23" x14ac:dyDescent="0.25">
      <c r="A19" s="1" t="s">
        <v>16</v>
      </c>
      <c r="B19" s="7">
        <v>7.2891261136662374E-4</v>
      </c>
      <c r="C19" s="7">
        <v>8.9608423333124789E-4</v>
      </c>
      <c r="D19" s="7">
        <v>4.094387199175148E-4</v>
      </c>
      <c r="E19" s="7">
        <v>5.7899487413873036E-4</v>
      </c>
      <c r="F19" s="7">
        <v>5.9538616880155948E-4</v>
      </c>
      <c r="G19" s="7">
        <v>5.933607208865691E-4</v>
      </c>
      <c r="H19" s="7">
        <v>1.5221491794507983E-4</v>
      </c>
      <c r="I19" s="7">
        <v>1.2250407288203209E-4</v>
      </c>
      <c r="J19" s="7">
        <v>1.3675007055454649E-4</v>
      </c>
      <c r="K19" s="7">
        <v>1.2506446115869154E-4</v>
      </c>
      <c r="L19" s="7">
        <v>1.5214187273272006E-4</v>
      </c>
      <c r="M19" s="7">
        <v>2.0137980480411995E-4</v>
      </c>
      <c r="N19" s="7">
        <v>2.8419874372669014E-4</v>
      </c>
      <c r="O19" s="7">
        <v>2.51699574330033E-4</v>
      </c>
      <c r="P19" s="7">
        <v>2.7668359173849784E-4</v>
      </c>
      <c r="Q19" s="7">
        <v>2.5897029581837438E-4</v>
      </c>
      <c r="R19" s="7">
        <v>3.1433331994832188E-4</v>
      </c>
      <c r="S19" s="7">
        <v>2.8609300997076067E-4</v>
      </c>
      <c r="T19" s="1"/>
      <c r="U19" s="17"/>
      <c r="V19" s="17"/>
      <c r="W19" s="17"/>
    </row>
    <row r="20" spans="1:23" x14ac:dyDescent="0.25">
      <c r="A20" s="1" t="s">
        <v>17</v>
      </c>
      <c r="B20" s="7">
        <v>2.02681100014177E-5</v>
      </c>
      <c r="C20" s="7">
        <v>1.3549411523110001E-5</v>
      </c>
      <c r="D20" s="7">
        <v>1.6141563738939001E-5</v>
      </c>
      <c r="E20" s="7">
        <v>1.5561579470823629E-5</v>
      </c>
      <c r="F20" s="7">
        <v>1.7021106057678006E-5</v>
      </c>
      <c r="G20" s="7">
        <v>1.2649531706190038E-5</v>
      </c>
      <c r="H20" s="7">
        <v>1.2555816839558E-5</v>
      </c>
      <c r="I20" s="7">
        <v>9.2634843449239997E-6</v>
      </c>
      <c r="J20" s="7">
        <v>1.0867985156074E-5</v>
      </c>
      <c r="K20" s="7">
        <v>1.0217815786234599E-5</v>
      </c>
      <c r="L20" s="7">
        <v>1.08457114913448E-5</v>
      </c>
      <c r="M20" s="7">
        <v>1.75376733161709E-5</v>
      </c>
      <c r="N20" s="7">
        <v>3.8700160592144203E-5</v>
      </c>
      <c r="O20" s="7">
        <v>4.0659542018079411E-5</v>
      </c>
      <c r="P20" s="7">
        <v>3.3938923794042082E-5</v>
      </c>
      <c r="Q20" s="7">
        <v>4.1149981146632922E-5</v>
      </c>
      <c r="R20" s="7">
        <v>3.9087360010144302E-5</v>
      </c>
      <c r="S20" s="7">
        <v>4.5660381959955892E-5</v>
      </c>
      <c r="T20" s="1"/>
      <c r="U20" s="2"/>
      <c r="V20" s="17"/>
      <c r="W20" s="17"/>
    </row>
    <row r="21" spans="1:23" x14ac:dyDescent="0.25">
      <c r="A21" s="1" t="s">
        <v>6</v>
      </c>
      <c r="B21" s="7">
        <v>7.3899803773651462E-2</v>
      </c>
      <c r="C21" s="7">
        <v>6.7663332426745035E-2</v>
      </c>
      <c r="D21" s="7">
        <v>6.5095691459523902E-2</v>
      </c>
      <c r="E21" s="7">
        <v>5.07290281154502E-2</v>
      </c>
      <c r="F21" s="7">
        <v>9.5286254987709276E-2</v>
      </c>
      <c r="G21" s="7">
        <v>7.953011830304535E-2</v>
      </c>
      <c r="H21" s="7">
        <v>0.11318067925532625</v>
      </c>
      <c r="I21" s="7">
        <v>0.13558904489637236</v>
      </c>
      <c r="J21" s="7">
        <v>0.11890562975731683</v>
      </c>
      <c r="K21" s="7">
        <v>0.14639707521338738</v>
      </c>
      <c r="L21" s="7">
        <v>0.10041379001950584</v>
      </c>
      <c r="M21" s="7">
        <v>0.11450736832470973</v>
      </c>
      <c r="N21" s="7">
        <v>0.1061869046492393</v>
      </c>
      <c r="O21" s="7">
        <v>0.11021996578200791</v>
      </c>
      <c r="P21" s="7">
        <v>0.11391526481373798</v>
      </c>
      <c r="Q21" s="7">
        <v>0.10586537219860953</v>
      </c>
      <c r="R21" s="7">
        <v>8.6977454301484153E-2</v>
      </c>
      <c r="S21" s="7">
        <v>0.11283402550744161</v>
      </c>
      <c r="T21" s="1"/>
      <c r="U21" s="17"/>
      <c r="V21" s="17"/>
      <c r="W21" s="2"/>
    </row>
    <row r="22" spans="1:23" x14ac:dyDescent="0.25">
      <c r="A22" s="1" t="s">
        <v>7</v>
      </c>
      <c r="B22" s="7">
        <v>1.6743044566413221E-3</v>
      </c>
      <c r="C22" s="7">
        <v>1.6322194837312333E-3</v>
      </c>
      <c r="D22" s="7">
        <v>1.5343954754354207E-3</v>
      </c>
      <c r="E22" s="7">
        <v>2.2782019759129903E-3</v>
      </c>
      <c r="F22" s="7">
        <v>1.4388841715509001E-3</v>
      </c>
      <c r="G22" s="7">
        <v>1.857619653197801E-3</v>
      </c>
      <c r="H22" s="7">
        <v>1.7730763712440489E-3</v>
      </c>
      <c r="I22" s="7">
        <v>1.0369383137273313E-3</v>
      </c>
      <c r="J22" s="7">
        <v>2.0501936576865702E-3</v>
      </c>
      <c r="K22" s="7">
        <v>2.0307814854835537E-3</v>
      </c>
      <c r="L22" s="7">
        <v>1.6739143111406936E-3</v>
      </c>
      <c r="M22" s="7">
        <v>2.0635662275947024E-3</v>
      </c>
      <c r="N22" s="7">
        <v>1.5415145633678083E-3</v>
      </c>
      <c r="O22" s="7">
        <v>1.5633428345327213E-3</v>
      </c>
      <c r="P22" s="7">
        <v>1.519035860878606E-3</v>
      </c>
      <c r="Q22" s="7">
        <v>1.8025858405798624E-3</v>
      </c>
      <c r="R22" s="7">
        <v>1.7219382783469504E-3</v>
      </c>
      <c r="S22" s="7">
        <v>1.7185086328561276E-3</v>
      </c>
      <c r="T22" s="1"/>
      <c r="U22" s="2"/>
      <c r="V22" s="2"/>
      <c r="W22" s="2"/>
    </row>
    <row r="23" spans="1:23" x14ac:dyDescent="0.25">
      <c r="A23" s="1" t="s">
        <v>38</v>
      </c>
      <c r="B23" s="7">
        <v>8.2183966654259394E-3</v>
      </c>
      <c r="C23" s="7">
        <v>7.2770873816986204E-3</v>
      </c>
      <c r="D23" s="7">
        <v>7.4540471185641898E-3</v>
      </c>
      <c r="E23" s="7">
        <v>5.7782922454678439E-3</v>
      </c>
      <c r="F23" s="7">
        <v>1.1984524933513131E-2</v>
      </c>
      <c r="G23" s="7">
        <v>8.4615223637127621E-3</v>
      </c>
      <c r="H23" s="7">
        <v>1.3423840294562617E-2</v>
      </c>
      <c r="I23" s="7">
        <v>1.8045679667429877E-2</v>
      </c>
      <c r="J23" s="7">
        <v>1.6884245321996859E-2</v>
      </c>
      <c r="K23" s="7">
        <v>1.926069445034783E-2</v>
      </c>
      <c r="L23" s="7">
        <v>1.7683851105079352E-2</v>
      </c>
      <c r="M23" s="7">
        <v>1.8752210266051131E-2</v>
      </c>
      <c r="N23" s="7">
        <v>3.0683563322229952E-2</v>
      </c>
      <c r="O23" s="7">
        <v>3.2718051715770753E-2</v>
      </c>
      <c r="P23" s="7">
        <v>2.3531499240354761E-2</v>
      </c>
      <c r="Q23" s="7">
        <v>2.2273232892066563E-2</v>
      </c>
      <c r="R23" s="7">
        <v>2.1842908082222574E-2</v>
      </c>
      <c r="S23" s="7">
        <v>2.9228807719080718E-2</v>
      </c>
      <c r="T23" s="1"/>
      <c r="U23" s="17"/>
      <c r="V23" s="17"/>
      <c r="W23" s="17"/>
    </row>
    <row r="24" spans="1:23" x14ac:dyDescent="0.25">
      <c r="A24" s="1" t="s">
        <v>39</v>
      </c>
      <c r="B24" s="7">
        <v>2.9838271303129289E-4</v>
      </c>
      <c r="C24" s="7">
        <v>2.2536662719561875E-4</v>
      </c>
      <c r="D24" s="7">
        <v>2.3418840739139151E-4</v>
      </c>
      <c r="E24" s="7">
        <v>2.1592686466226921E-4</v>
      </c>
      <c r="F24" s="7">
        <v>4.1158968324986599E-4</v>
      </c>
      <c r="G24" s="7">
        <v>2.1617051688256009E-4</v>
      </c>
      <c r="H24" s="7">
        <v>3.0714595806014536E-4</v>
      </c>
      <c r="I24" s="7">
        <v>3.7226820305157917E-4</v>
      </c>
      <c r="J24" s="7">
        <v>3.3685555260872397E-4</v>
      </c>
      <c r="K24" s="7">
        <v>2.1251883348844891E-4</v>
      </c>
      <c r="L24" s="7">
        <v>2.286229424564953E-4</v>
      </c>
      <c r="M24" s="7">
        <v>2.9263352764482295E-4</v>
      </c>
      <c r="N24" s="7">
        <v>2.2483295545011616E-4</v>
      </c>
      <c r="O24" s="7">
        <v>2.8533113865440788E-4</v>
      </c>
      <c r="P24" s="7">
        <v>3.5719858754750872E-4</v>
      </c>
      <c r="Q24" s="7">
        <v>2.3780520822775872E-4</v>
      </c>
      <c r="R24" s="7">
        <v>1.9753323360439598E-4</v>
      </c>
      <c r="S24" s="7">
        <v>2.1439024689196294E-4</v>
      </c>
      <c r="T24" s="1"/>
      <c r="U24" s="2"/>
      <c r="V24" s="2"/>
      <c r="W24" s="2"/>
    </row>
    <row r="25" spans="1:23" x14ac:dyDescent="0.25">
      <c r="A25" s="1" t="s">
        <v>11</v>
      </c>
      <c r="B25" s="7">
        <v>1.0561527134163953E-3</v>
      </c>
      <c r="C25" s="7">
        <v>8.9057499575643042E-4</v>
      </c>
      <c r="D25" s="7">
        <v>8.7347568851318339E-4</v>
      </c>
      <c r="E25" s="7">
        <v>6.5955526452347434E-4</v>
      </c>
      <c r="F25" s="7">
        <v>1.1090630167143981E-3</v>
      </c>
      <c r="G25" s="7">
        <v>6.0341908144403316E-4</v>
      </c>
      <c r="H25" s="7">
        <v>9.2676419732157797E-4</v>
      </c>
      <c r="I25" s="7">
        <v>1.5516739159425093E-3</v>
      </c>
      <c r="J25" s="7">
        <v>1.1184107901492989E-3</v>
      </c>
      <c r="K25" s="7">
        <v>1.8375452977126309E-3</v>
      </c>
      <c r="L25" s="7">
        <v>1.2382258028168106E-3</v>
      </c>
      <c r="M25" s="7">
        <v>1.2702209018422028E-3</v>
      </c>
      <c r="N25" s="7">
        <v>2.501849132142285E-3</v>
      </c>
      <c r="O25" s="7">
        <v>2.9716302895635557E-3</v>
      </c>
      <c r="P25" s="7">
        <v>1.7052419772324381E-3</v>
      </c>
      <c r="Q25" s="7">
        <v>1.3994097757957051E-3</v>
      </c>
      <c r="R25" s="7">
        <v>1.5961374224567483E-3</v>
      </c>
      <c r="S25" s="7">
        <v>2.4970894452073637E-3</v>
      </c>
      <c r="T25" s="1"/>
      <c r="U25" s="2"/>
      <c r="V25" s="17"/>
      <c r="W25" s="2"/>
    </row>
    <row r="26" spans="1:23" x14ac:dyDescent="0.25">
      <c r="A26" s="1" t="s">
        <v>40</v>
      </c>
      <c r="B26" s="7">
        <v>8.8594430793351164E-2</v>
      </c>
      <c r="C26" s="7">
        <v>8.2175118736339467E-2</v>
      </c>
      <c r="D26" s="7">
        <v>5.4718493881421672E-2</v>
      </c>
      <c r="E26" s="7">
        <v>5.9098689617608724E-2</v>
      </c>
      <c r="F26" s="7">
        <v>9.702479055603358E-2</v>
      </c>
      <c r="G26" s="7">
        <v>5.934929195051758E-2</v>
      </c>
      <c r="H26" s="7">
        <v>6.9091060260487627E-2</v>
      </c>
      <c r="I26" s="7">
        <v>9.4369076782310948E-2</v>
      </c>
      <c r="J26" s="7">
        <v>6.409113281072075E-2</v>
      </c>
      <c r="K26" s="7">
        <v>8.2657785406975923E-2</v>
      </c>
      <c r="L26" s="7">
        <v>6.8043501129645731E-2</v>
      </c>
      <c r="M26" s="7">
        <v>6.1154087321821697E-2</v>
      </c>
      <c r="N26" s="7">
        <v>5.0627850050891356E-2</v>
      </c>
      <c r="O26" s="7">
        <v>5.7112089505860948E-2</v>
      </c>
      <c r="P26" s="7">
        <v>5.6152008014059604E-2</v>
      </c>
      <c r="Q26" s="7">
        <v>5.2270795470290579E-2</v>
      </c>
      <c r="R26" s="7">
        <v>4.1382627963227066E-2</v>
      </c>
      <c r="S26" s="7">
        <v>5.5039117103935623E-2</v>
      </c>
      <c r="T26" s="1"/>
      <c r="U26" s="2"/>
      <c r="V26" s="2"/>
      <c r="W26" s="17"/>
    </row>
    <row r="27" spans="1:23" x14ac:dyDescent="0.25">
      <c r="A27" s="1" t="s">
        <v>18</v>
      </c>
      <c r="B27" s="7">
        <v>1.8814156372000002E-8</v>
      </c>
      <c r="C27" s="7">
        <v>2.9880486576886177E-4</v>
      </c>
      <c r="D27" s="7">
        <v>2.8040017455333325E-4</v>
      </c>
      <c r="E27" s="7">
        <v>3.2561253129511909E-4</v>
      </c>
      <c r="F27" s="7">
        <v>4.4669069976920744E-4</v>
      </c>
      <c r="G27" s="7">
        <v>4.4753685397718791E-4</v>
      </c>
      <c r="H27" s="7">
        <v>4.4416387688502279E-4</v>
      </c>
      <c r="I27" s="7">
        <v>3.6549730095883625E-4</v>
      </c>
      <c r="J27" s="7">
        <v>3.6547207025909773E-4</v>
      </c>
      <c r="K27" s="7">
        <v>3.8568846788899998E-4</v>
      </c>
      <c r="L27" s="7">
        <v>4.6451535504503979E-4</v>
      </c>
      <c r="M27" s="7">
        <v>3.1942573090634773E-4</v>
      </c>
      <c r="N27" s="7">
        <v>3.6932958136920273E-4</v>
      </c>
      <c r="O27" s="7">
        <v>2.4481565117596998E-4</v>
      </c>
      <c r="P27" s="7">
        <v>3.6151663783839998E-4</v>
      </c>
      <c r="Q27" s="7">
        <v>2.3803157606378612E-4</v>
      </c>
      <c r="R27" s="7">
        <v>3.8793188274283927E-4</v>
      </c>
      <c r="S27" s="7">
        <v>3.613087605808641E-4</v>
      </c>
      <c r="T27" s="1"/>
      <c r="U27" s="2"/>
      <c r="V27" s="2"/>
      <c r="W27" s="2"/>
    </row>
    <row r="28" spans="1:23" x14ac:dyDescent="0.25">
      <c r="A28" s="1" t="s">
        <v>19</v>
      </c>
      <c r="B28" s="7">
        <v>1.0151058433492572E-4</v>
      </c>
      <c r="C28" s="7">
        <v>1.1683435171096162E-4</v>
      </c>
      <c r="D28" s="7">
        <v>8.0288103802971238E-5</v>
      </c>
      <c r="E28" s="7">
        <v>7.4038060550402161E-5</v>
      </c>
      <c r="F28" s="7">
        <v>1.0201256788093214E-4</v>
      </c>
      <c r="G28" s="7">
        <v>1.0000846656556981E-4</v>
      </c>
      <c r="H28" s="7">
        <v>1.750615819502417E-4</v>
      </c>
      <c r="I28" s="7">
        <v>1.5408491596222203E-4</v>
      </c>
      <c r="J28" s="7">
        <v>1.4583012198955515E-4</v>
      </c>
      <c r="K28" s="7">
        <v>1.4162964369823018E-4</v>
      </c>
      <c r="L28" s="7">
        <v>1.8107554938757091E-4</v>
      </c>
      <c r="M28" s="7">
        <v>1.9427395633560632E-4</v>
      </c>
      <c r="N28" s="7">
        <v>1.8655054117903147E-4</v>
      </c>
      <c r="O28" s="7">
        <v>1.6447708651663045E-4</v>
      </c>
      <c r="P28" s="7">
        <v>2.0844766795606487E-4</v>
      </c>
      <c r="Q28" s="7">
        <v>1.8906122684609345E-4</v>
      </c>
      <c r="R28" s="7">
        <v>1.4143280641464961E-4</v>
      </c>
      <c r="S28" s="7">
        <v>1.3074870541157616E-4</v>
      </c>
      <c r="T28" s="1"/>
      <c r="U28" s="17"/>
      <c r="V28" s="17"/>
      <c r="W28" s="2"/>
    </row>
    <row r="29" spans="1:23" x14ac:dyDescent="0.25">
      <c r="A29" s="1" t="s">
        <v>20</v>
      </c>
      <c r="B29" s="7">
        <v>2.9236846345512186E-5</v>
      </c>
      <c r="C29" s="7">
        <v>3.2834800053260056E-5</v>
      </c>
      <c r="D29" s="7">
        <v>2.3743434109896643E-5</v>
      </c>
      <c r="E29" s="7">
        <v>2.2426460493881696E-5</v>
      </c>
      <c r="F29" s="7">
        <v>2.4222691143389576E-5</v>
      </c>
      <c r="G29" s="7">
        <v>2.7622221065240306E-5</v>
      </c>
      <c r="H29" s="7">
        <v>5.2502804402872789E-5</v>
      </c>
      <c r="I29" s="7">
        <v>3.877596087344727E-5</v>
      </c>
      <c r="J29" s="7">
        <v>4.2115195101427329E-5</v>
      </c>
      <c r="K29" s="7">
        <v>4.150961153673105E-5</v>
      </c>
      <c r="L29" s="7">
        <v>3.5897295418424097E-5</v>
      </c>
      <c r="M29" s="7">
        <v>3.5695192958608933E-5</v>
      </c>
      <c r="N29" s="7">
        <v>2.3973571666105833E-5</v>
      </c>
      <c r="O29" s="7">
        <v>1.7170089143774891E-5</v>
      </c>
      <c r="P29" s="7">
        <v>2.23145167382E-5</v>
      </c>
      <c r="Q29" s="7">
        <v>2.2652645113113902E-5</v>
      </c>
      <c r="R29" s="7">
        <v>2.1088190755616593E-5</v>
      </c>
      <c r="S29" s="7">
        <v>1.78772983018214E-5</v>
      </c>
      <c r="T29" s="1"/>
      <c r="U29" s="17"/>
      <c r="V29" s="2"/>
      <c r="W29" s="17"/>
    </row>
    <row r="30" spans="1:23" x14ac:dyDescent="0.25">
      <c r="A30" s="1" t="s">
        <v>21</v>
      </c>
      <c r="B30" s="7">
        <v>1.8814156372000002E-8</v>
      </c>
      <c r="C30" s="7">
        <v>1.8814156372000002E-8</v>
      </c>
      <c r="D30" s="7">
        <v>1.8814156372000002E-8</v>
      </c>
      <c r="E30" s="7">
        <v>1.8814156372000002E-8</v>
      </c>
      <c r="F30" s="7">
        <v>1.8814156372000002E-8</v>
      </c>
      <c r="G30" s="7">
        <v>1.8814156372000002E-8</v>
      </c>
      <c r="H30" s="7">
        <v>2.4854613528087803E-7</v>
      </c>
      <c r="I30" s="7">
        <v>2.852333111717702E-7</v>
      </c>
      <c r="J30" s="7">
        <v>3.6454530124539028E-7</v>
      </c>
      <c r="K30" s="7">
        <v>3.2171736647858402E-7</v>
      </c>
      <c r="L30" s="7">
        <v>3.0915674848595001E-7</v>
      </c>
      <c r="M30" s="7">
        <v>3.379015263339186E-7</v>
      </c>
      <c r="N30" s="7">
        <v>1.225153672882E-6</v>
      </c>
      <c r="O30" s="7">
        <v>1.1031666346210636E-6</v>
      </c>
      <c r="P30" s="7">
        <v>1.51341663728E-6</v>
      </c>
      <c r="Q30" s="7">
        <v>1.3635030675962E-6</v>
      </c>
      <c r="R30" s="7">
        <v>9.2984589100482798E-7</v>
      </c>
      <c r="S30" s="7">
        <v>1.2001567728833999E-6</v>
      </c>
      <c r="T30" s="1"/>
      <c r="U30" s="17"/>
      <c r="V30" s="17"/>
      <c r="W30" s="17"/>
    </row>
    <row r="31" spans="1:23" x14ac:dyDescent="0.25">
      <c r="A31" s="1" t="s">
        <v>22</v>
      </c>
      <c r="B31" s="7">
        <v>3.1172781412137273E-5</v>
      </c>
      <c r="C31" s="7">
        <v>3.0906091204194843E-5</v>
      </c>
      <c r="D31" s="7">
        <v>2.5666528451561747E-5</v>
      </c>
      <c r="E31" s="7">
        <v>2.2210619987593541E-5</v>
      </c>
      <c r="F31" s="7">
        <v>2.6538598168816026E-5</v>
      </c>
      <c r="G31" s="7">
        <v>2.8471625081144972E-5</v>
      </c>
      <c r="H31" s="7">
        <v>3.3774243762373627E-5</v>
      </c>
      <c r="I31" s="7">
        <v>2.8364530030258885E-5</v>
      </c>
      <c r="J31" s="7">
        <v>3.0890915669444772E-5</v>
      </c>
      <c r="K31" s="7">
        <v>3.1226334996255022E-5</v>
      </c>
      <c r="L31" s="7">
        <v>3.1908108162695245E-5</v>
      </c>
      <c r="M31" s="7">
        <v>3.384958475146356E-5</v>
      </c>
      <c r="N31" s="7">
        <v>4.4014789387569751E-5</v>
      </c>
      <c r="O31" s="7">
        <v>3.7555617888437161E-5</v>
      </c>
      <c r="P31" s="7">
        <v>3.9362400208525757E-5</v>
      </c>
      <c r="Q31" s="7">
        <v>3.6280632048474822E-5</v>
      </c>
      <c r="R31" s="7">
        <v>4.3478420413351687E-5</v>
      </c>
      <c r="S31" s="7">
        <v>4.1362417660228642E-5</v>
      </c>
      <c r="T31" s="1"/>
      <c r="U31" s="17"/>
      <c r="V31" s="17"/>
      <c r="W31" s="17"/>
    </row>
    <row r="32" spans="1:23" x14ac:dyDescent="0.25">
      <c r="A32" s="1"/>
    </row>
    <row r="33" spans="1:19" s="5" customFormat="1" x14ac:dyDescent="0.25"/>
    <row r="34" spans="1:19" s="5" customFormat="1" x14ac:dyDescent="0.25"/>
    <row r="35" spans="1:19" s="1" customFormat="1" x14ac:dyDescent="0.25">
      <c r="E35" s="10"/>
      <c r="F35" s="10"/>
      <c r="G35" s="10"/>
      <c r="K35" s="10"/>
      <c r="L35" s="10"/>
      <c r="M35" s="10"/>
      <c r="Q35" s="10"/>
      <c r="R35" s="10"/>
      <c r="S35" s="10"/>
    </row>
    <row r="36" spans="1:19" x14ac:dyDescent="0.25">
      <c r="A36" s="1"/>
      <c r="B36" s="8"/>
      <c r="C36" s="8"/>
      <c r="D36" s="8"/>
      <c r="E36" s="11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S36" s="8"/>
    </row>
    <row r="37" spans="1:19" x14ac:dyDescent="0.25">
      <c r="A37" s="1"/>
      <c r="B37" s="8"/>
      <c r="C37" s="8"/>
      <c r="D37" s="8"/>
      <c r="E37" s="11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S37" s="8"/>
    </row>
    <row r="38" spans="1:19" x14ac:dyDescent="0.25">
      <c r="A38" s="1"/>
      <c r="B38" s="8"/>
      <c r="C38" s="8"/>
      <c r="D38" s="8"/>
      <c r="E38" s="11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S38" s="8"/>
    </row>
    <row r="39" spans="1:19" x14ac:dyDescent="0.25">
      <c r="A39" s="1"/>
      <c r="B39" s="8"/>
      <c r="C39" s="8"/>
      <c r="D39" s="8"/>
      <c r="E39" s="11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S39" s="8"/>
    </row>
    <row r="40" spans="1:19" x14ac:dyDescent="0.25">
      <c r="A40" s="1"/>
      <c r="B40" s="8"/>
      <c r="C40" s="8"/>
      <c r="D40" s="8"/>
      <c r="E40" s="11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S40" s="8"/>
    </row>
    <row r="41" spans="1:19" x14ac:dyDescent="0.25">
      <c r="A41" s="1"/>
      <c r="B41" s="8"/>
      <c r="C41" s="8"/>
      <c r="D41" s="8"/>
      <c r="E41" s="11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S41" s="8"/>
    </row>
    <row r="42" spans="1:19" x14ac:dyDescent="0.25">
      <c r="A42" s="1"/>
      <c r="B42" s="8"/>
      <c r="C42" s="8"/>
      <c r="D42" s="8"/>
      <c r="E42" s="11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S42" s="8"/>
    </row>
    <row r="43" spans="1:19" x14ac:dyDescent="0.25">
      <c r="A43" s="1"/>
      <c r="B43" s="8"/>
      <c r="C43" s="8"/>
      <c r="D43" s="8"/>
      <c r="E43" s="11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S43" s="8"/>
    </row>
    <row r="44" spans="1:19" x14ac:dyDescent="0.25">
      <c r="A44" s="1"/>
      <c r="B44" s="8"/>
      <c r="C44" s="8"/>
      <c r="D44" s="8"/>
      <c r="E44" s="11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S44" s="8"/>
    </row>
    <row r="45" spans="1:19" x14ac:dyDescent="0.25">
      <c r="A45" s="1"/>
      <c r="B45" s="8"/>
      <c r="C45" s="8"/>
      <c r="D45" s="8"/>
      <c r="E45" s="11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S45" s="8"/>
    </row>
    <row r="46" spans="1:19" x14ac:dyDescent="0.25">
      <c r="A46" s="1"/>
      <c r="B46" s="8"/>
      <c r="C46" s="8"/>
      <c r="D46" s="8"/>
      <c r="E46" s="11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S46" s="8"/>
    </row>
    <row r="47" spans="1:19" x14ac:dyDescent="0.25">
      <c r="A47" s="1"/>
      <c r="B47" s="8"/>
      <c r="C47" s="8"/>
      <c r="D47" s="8"/>
      <c r="E47" s="11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S47" s="8"/>
    </row>
    <row r="48" spans="1:19" x14ac:dyDescent="0.25">
      <c r="A48" s="1"/>
      <c r="B48" s="8"/>
      <c r="C48" s="8"/>
      <c r="D48" s="8"/>
      <c r="E48" s="11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S48" s="8"/>
    </row>
    <row r="49" spans="1:19" x14ac:dyDescent="0.25">
      <c r="A49" s="1"/>
      <c r="B49" s="8"/>
      <c r="C49" s="8"/>
      <c r="D49" s="8"/>
      <c r="E49" s="11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S49" s="8"/>
    </row>
    <row r="50" spans="1:19" x14ac:dyDescent="0.25">
      <c r="A50" s="1"/>
      <c r="B50" s="8"/>
      <c r="C50" s="8"/>
      <c r="D50" s="8"/>
      <c r="E50" s="11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S50" s="8"/>
    </row>
    <row r="51" spans="1:19" x14ac:dyDescent="0.25">
      <c r="A51" s="1"/>
      <c r="B51" s="8"/>
      <c r="C51" s="8"/>
      <c r="D51" s="8"/>
      <c r="E51" s="11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S51" s="8"/>
    </row>
    <row r="52" spans="1:19" x14ac:dyDescent="0.25">
      <c r="A52" s="1"/>
      <c r="B52" s="8"/>
      <c r="C52" s="8"/>
      <c r="D52" s="8"/>
      <c r="E52" s="11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S52" s="8"/>
    </row>
    <row r="53" spans="1:19" x14ac:dyDescent="0.25">
      <c r="A53" s="1"/>
      <c r="B53" s="8"/>
      <c r="C53" s="8"/>
      <c r="D53" s="8"/>
      <c r="E53" s="11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S53" s="8"/>
    </row>
    <row r="54" spans="1:19" x14ac:dyDescent="0.25">
      <c r="A54" s="1"/>
      <c r="B54" s="8"/>
      <c r="C54" s="8"/>
      <c r="D54" s="8"/>
      <c r="E54" s="11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S54" s="8"/>
    </row>
    <row r="55" spans="1:19" x14ac:dyDescent="0.25">
      <c r="A55" s="1"/>
      <c r="B55" s="8"/>
      <c r="C55" s="8"/>
      <c r="D55" s="8"/>
      <c r="E55" s="11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S55" s="8"/>
    </row>
    <row r="56" spans="1:19" x14ac:dyDescent="0.25">
      <c r="A56" s="1"/>
      <c r="B56" s="8"/>
      <c r="C56" s="8"/>
      <c r="D56" s="8"/>
      <c r="E56" s="11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S56" s="8"/>
    </row>
    <row r="57" spans="1:19" x14ac:dyDescent="0.25">
      <c r="A57" s="1"/>
      <c r="B57" s="8"/>
      <c r="C57" s="8"/>
      <c r="D57" s="8"/>
      <c r="E57" s="11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S57" s="8"/>
    </row>
    <row r="58" spans="1:19" x14ac:dyDescent="0.25">
      <c r="A58" s="1"/>
      <c r="B58" s="8"/>
      <c r="C58" s="8"/>
      <c r="D58" s="8"/>
      <c r="E58" s="11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S58" s="8"/>
    </row>
    <row r="59" spans="1:19" x14ac:dyDescent="0.25">
      <c r="A59" s="1"/>
      <c r="B59" s="8"/>
      <c r="C59" s="8"/>
      <c r="D59" s="8"/>
      <c r="E59" s="11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S59" s="8"/>
    </row>
    <row r="60" spans="1:19" x14ac:dyDescent="0.25">
      <c r="A60" s="1"/>
      <c r="B60" s="8"/>
      <c r="C60" s="8"/>
      <c r="D60" s="8"/>
      <c r="E60" s="11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S60" s="8"/>
    </row>
    <row r="61" spans="1:19" x14ac:dyDescent="0.25">
      <c r="A61" s="1"/>
      <c r="B61" s="8"/>
      <c r="C61" s="8"/>
      <c r="D61" s="8"/>
      <c r="E61" s="11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S61" s="8"/>
    </row>
    <row r="62" spans="1:19" x14ac:dyDescent="0.25">
      <c r="A62" s="1"/>
      <c r="B62" s="8"/>
      <c r="C62" s="8"/>
      <c r="D62" s="8"/>
      <c r="E62" s="11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S62" s="8"/>
    </row>
    <row r="63" spans="1:19" x14ac:dyDescent="0.25">
      <c r="A63" s="1"/>
      <c r="B63" s="8"/>
      <c r="C63" s="8"/>
      <c r="D63" s="8"/>
      <c r="E63" s="11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S63" s="8"/>
    </row>
    <row r="64" spans="1:19" x14ac:dyDescent="0.25">
      <c r="A64" s="1"/>
      <c r="B64" s="8"/>
      <c r="C64" s="8"/>
      <c r="D64" s="8"/>
      <c r="E64" s="11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S64" s="8"/>
    </row>
  </sheetData>
  <conditionalFormatting sqref="P36:P64 J36:J64 D36:D64">
    <cfRule type="cellIs" dxfId="3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65"/>
  <sheetViews>
    <sheetView zoomScaleNormal="100" workbookViewId="0">
      <selection activeCell="C42" sqref="C42"/>
    </sheetView>
  </sheetViews>
  <sheetFormatPr defaultColWidth="10.875" defaultRowHeight="15.75" x14ac:dyDescent="0.25"/>
  <cols>
    <col min="1" max="1" width="27.625" style="2" bestFit="1" customWidth="1"/>
    <col min="2" max="19" width="21.75" style="2" bestFit="1" customWidth="1"/>
    <col min="20" max="20" width="14.5" style="2" customWidth="1"/>
    <col min="21" max="21" width="14.25" style="2" customWidth="1"/>
    <col min="22" max="22" width="11.375" style="2" customWidth="1"/>
    <col min="23" max="23" width="11.875" style="2" bestFit="1" customWidth="1"/>
    <col min="24" max="16384" width="10.875" style="2"/>
  </cols>
  <sheetData>
    <row r="1" spans="1:23" x14ac:dyDescent="0.25">
      <c r="A1" s="1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  <c r="U1" s="18"/>
      <c r="V1" s="18"/>
      <c r="W1" s="18"/>
    </row>
    <row r="2" spans="1:23" x14ac:dyDescent="0.25">
      <c r="A2" s="1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/>
      <c r="U2" s="1"/>
      <c r="V2" s="1"/>
      <c r="W2" s="1"/>
    </row>
    <row r="3" spans="1:23" x14ac:dyDescent="0.25">
      <c r="A3" s="1" t="s">
        <v>24</v>
      </c>
      <c r="B3" s="21">
        <v>9.0518666758261142E-3</v>
      </c>
      <c r="C3" s="21">
        <v>9.3586202328224243E-3</v>
      </c>
      <c r="D3" s="21">
        <v>9.3105713599596351E-3</v>
      </c>
      <c r="E3" s="21">
        <v>8.0867442833634888E-3</v>
      </c>
      <c r="F3" s="21">
        <v>5.0926332157517967E-3</v>
      </c>
      <c r="G3" s="21">
        <v>5.0083002013088457E-3</v>
      </c>
      <c r="H3" s="21">
        <v>2.1432673018116761E-2</v>
      </c>
      <c r="I3" s="21">
        <v>2.2207691670756622E-2</v>
      </c>
      <c r="J3" s="21">
        <v>3.3484703575129462E-2</v>
      </c>
      <c r="K3" s="21">
        <v>3.3293879317452084E-2</v>
      </c>
      <c r="L3" s="21">
        <v>2.7425615472683091E-2</v>
      </c>
      <c r="M3" s="21">
        <v>2.6422158142867778E-2</v>
      </c>
      <c r="N3" s="21">
        <v>2.7051885076491349E-2</v>
      </c>
      <c r="O3" s="21">
        <v>2.4183585957541848E-2</v>
      </c>
      <c r="P3" s="21">
        <v>2.1193815857132633E-2</v>
      </c>
      <c r="Q3" s="21">
        <v>2.4041014058129414E-2</v>
      </c>
      <c r="R3" s="21">
        <v>2.1987658803570457E-2</v>
      </c>
      <c r="S3" s="21">
        <v>2.3128922169718017E-2</v>
      </c>
      <c r="T3" s="1"/>
      <c r="U3" s="19"/>
      <c r="V3" s="17"/>
    </row>
    <row r="4" spans="1:23" x14ac:dyDescent="0.25">
      <c r="A4" s="1" t="s">
        <v>25</v>
      </c>
      <c r="B4" s="21">
        <v>1.320402232228213E-3</v>
      </c>
      <c r="C4" s="21">
        <v>1.2207040450405032E-3</v>
      </c>
      <c r="D4" s="21">
        <v>1.4129977479311732E-3</v>
      </c>
      <c r="E4" s="21">
        <v>1.0746046836900137E-3</v>
      </c>
      <c r="F4" s="21">
        <v>7.5287287199240181E-4</v>
      </c>
      <c r="G4" s="21">
        <v>6.974922655621174E-4</v>
      </c>
      <c r="H4" s="21">
        <v>2.4843851212133926E-3</v>
      </c>
      <c r="I4" s="21">
        <v>2.3993908588709413E-3</v>
      </c>
      <c r="J4" s="21">
        <v>4.2384099089289862E-3</v>
      </c>
      <c r="K4" s="21">
        <v>3.9854165920853255E-3</v>
      </c>
      <c r="L4" s="21">
        <v>3.8364235496520412E-3</v>
      </c>
      <c r="M4" s="21">
        <v>3.4812377037162444E-3</v>
      </c>
      <c r="N4" s="21">
        <v>3.6787093541282151E-3</v>
      </c>
      <c r="O4" s="21">
        <v>3.8319100511479817E-3</v>
      </c>
      <c r="P4" s="21">
        <v>2.9108194907180836E-3</v>
      </c>
      <c r="Q4" s="21">
        <v>3.6432164004089962E-3</v>
      </c>
      <c r="R4" s="21">
        <v>3.1796086329968663E-3</v>
      </c>
      <c r="S4" s="21">
        <v>3.3021111966207487E-3</v>
      </c>
      <c r="T4" s="1"/>
      <c r="U4" s="19"/>
      <c r="V4" s="17"/>
    </row>
    <row r="5" spans="1:23" x14ac:dyDescent="0.25">
      <c r="A5" s="1" t="s">
        <v>26</v>
      </c>
      <c r="B5" s="21">
        <v>2.2214551664674E-6</v>
      </c>
      <c r="C5" s="21">
        <v>1.8815167477399999E-6</v>
      </c>
      <c r="D5" s="21">
        <v>2.1624238558262401E-6</v>
      </c>
      <c r="E5" s="21">
        <v>1.9942322619651991E-6</v>
      </c>
      <c r="F5" s="21">
        <v>1.7129951603142299E-6</v>
      </c>
      <c r="G5" s="21">
        <v>2.0723807646919301E-6</v>
      </c>
      <c r="H5" s="21">
        <v>8.0015163737352495E-6</v>
      </c>
      <c r="I5" s="21">
        <v>7.6419733419405094E-6</v>
      </c>
      <c r="J5" s="21">
        <v>8.7418245160104256E-6</v>
      </c>
      <c r="K5" s="21">
        <v>7.8814156477472992E-6</v>
      </c>
      <c r="L5" s="21">
        <v>9.7823837608411631E-6</v>
      </c>
      <c r="M5" s="21">
        <v>7.7453538267238011E-6</v>
      </c>
      <c r="N5" s="21">
        <v>3.44145267438949E-6</v>
      </c>
      <c r="O5" s="21">
        <v>3.8815167488394903E-6</v>
      </c>
      <c r="P5" s="21">
        <v>3.5264373706931682E-6</v>
      </c>
      <c r="Q5" s="21">
        <v>4.2330579682219558E-6</v>
      </c>
      <c r="R5" s="21">
        <v>3.7689038414816101E-6</v>
      </c>
      <c r="S5" s="21">
        <v>3.0228051665284499E-6</v>
      </c>
      <c r="T5" s="1"/>
      <c r="U5" s="19"/>
      <c r="V5" s="17"/>
      <c r="W5" s="17"/>
    </row>
    <row r="6" spans="1:23" x14ac:dyDescent="0.25">
      <c r="A6" s="1" t="s">
        <v>27</v>
      </c>
      <c r="B6" s="21">
        <v>2.1895905622723172E-3</v>
      </c>
      <c r="C6" s="21">
        <v>2.0566782229280677E-3</v>
      </c>
      <c r="D6" s="21">
        <v>3.123433782494597E-3</v>
      </c>
      <c r="E6" s="21">
        <v>2.0538464053039517E-3</v>
      </c>
      <c r="F6" s="21">
        <v>2.1255998842321963E-3</v>
      </c>
      <c r="G6" s="21">
        <v>2.0577931328931167E-3</v>
      </c>
      <c r="H6" s="21">
        <v>8.9396030167083786E-3</v>
      </c>
      <c r="I6" s="21">
        <v>5.9676462956535529E-3</v>
      </c>
      <c r="J6" s="21">
        <v>1.0988827113607533E-2</v>
      </c>
      <c r="K6" s="21">
        <v>8.0374292586142919E-3</v>
      </c>
      <c r="L6" s="21">
        <v>1.2987819057488454E-2</v>
      </c>
      <c r="M6" s="21">
        <v>1.2697369057712696E-2</v>
      </c>
      <c r="N6" s="21">
        <v>1.1967732902596423E-2</v>
      </c>
      <c r="O6" s="21">
        <v>1.6651446618541104E-2</v>
      </c>
      <c r="P6" s="21">
        <v>1.0459344645434509E-2</v>
      </c>
      <c r="Q6" s="21">
        <v>1.7384022687702075E-2</v>
      </c>
      <c r="R6" s="21">
        <v>1.3509897017252116E-2</v>
      </c>
      <c r="S6" s="21">
        <v>1.5420293555101133E-2</v>
      </c>
      <c r="T6" s="1"/>
      <c r="U6" s="19"/>
      <c r="V6" s="17"/>
    </row>
    <row r="7" spans="1:23" x14ac:dyDescent="0.25">
      <c r="A7" s="1" t="s">
        <v>28</v>
      </c>
      <c r="B7" s="21">
        <v>2.6550448239704203E-6</v>
      </c>
      <c r="C7" s="21">
        <v>2.9133924896948022E-6</v>
      </c>
      <c r="D7" s="21">
        <v>3.5825758712187217E-6</v>
      </c>
      <c r="E7" s="21">
        <v>2.454426164749859E-6</v>
      </c>
      <c r="F7" s="21">
        <v>1.8794153229856247E-6</v>
      </c>
      <c r="G7" s="21">
        <v>2.6447558466490824E-6</v>
      </c>
      <c r="H7" s="21">
        <v>2.7132658901433379E-6</v>
      </c>
      <c r="I7" s="21">
        <v>2.4916656096235567E-6</v>
      </c>
      <c r="J7" s="21">
        <v>2.8856526350121286E-6</v>
      </c>
      <c r="K7" s="21">
        <v>2.6790979721528629E-6</v>
      </c>
      <c r="L7" s="21">
        <v>3.9598040377895905E-6</v>
      </c>
      <c r="M7" s="21">
        <v>3.92197314831021E-6</v>
      </c>
      <c r="N7" s="21">
        <v>2.6674604061419085E-6</v>
      </c>
      <c r="O7" s="21">
        <v>2.4607523256277852E-6</v>
      </c>
      <c r="P7" s="21">
        <v>2.4620500614683636E-6</v>
      </c>
      <c r="Q7" s="21">
        <v>2.6497015206808966E-6</v>
      </c>
      <c r="R7" s="21">
        <v>3.1572113971884748E-6</v>
      </c>
      <c r="S7" s="21">
        <v>3.4171774667463621E-6</v>
      </c>
      <c r="T7" s="1"/>
      <c r="U7" s="20"/>
    </row>
    <row r="8" spans="1:23" x14ac:dyDescent="0.25">
      <c r="A8" s="1" t="s">
        <v>29</v>
      </c>
      <c r="B8" s="21">
        <v>1.4699581715679456E-3</v>
      </c>
      <c r="C8" s="21">
        <v>1.7714443007306061E-3</v>
      </c>
      <c r="D8" s="21">
        <v>1.3384081402733905E-3</v>
      </c>
      <c r="E8" s="21">
        <v>1.1464835288348299E-3</v>
      </c>
      <c r="F8" s="21">
        <v>1.2984823815463359E-3</v>
      </c>
      <c r="G8" s="21">
        <v>1.213866489198866E-3</v>
      </c>
      <c r="H8" s="21">
        <v>1.1941832374815266E-3</v>
      </c>
      <c r="I8" s="21">
        <v>1.2473089239934919E-3</v>
      </c>
      <c r="J8" s="21">
        <v>1.0586083617342018E-3</v>
      </c>
      <c r="K8" s="21">
        <v>1.1782997702701979E-3</v>
      </c>
      <c r="L8" s="21">
        <v>9.7897206643858255E-4</v>
      </c>
      <c r="M8" s="21">
        <v>1.0294204575880292E-3</v>
      </c>
      <c r="N8" s="21">
        <v>1.3042057914418122E-3</v>
      </c>
      <c r="O8" s="21">
        <v>9.678689298655836E-4</v>
      </c>
      <c r="P8" s="21">
        <v>1.0240069638140473E-3</v>
      </c>
      <c r="Q8" s="21">
        <v>1.0338720635845358E-3</v>
      </c>
      <c r="R8" s="21">
        <v>9.9602211784521628E-4</v>
      </c>
      <c r="S8" s="21">
        <v>8.7213998708720328E-4</v>
      </c>
      <c r="T8" s="1"/>
      <c r="U8" s="19"/>
      <c r="V8" s="17"/>
    </row>
    <row r="9" spans="1:23" x14ac:dyDescent="0.25">
      <c r="A9" s="1" t="s">
        <v>12</v>
      </c>
      <c r="B9" s="21">
        <v>4.4209861458970107E-5</v>
      </c>
      <c r="C9" s="21">
        <v>4.2356419030794661E-5</v>
      </c>
      <c r="D9" s="21">
        <v>6.1319261718112961E-5</v>
      </c>
      <c r="E9" s="21">
        <v>4.4469350958115756E-5</v>
      </c>
      <c r="F9" s="21">
        <v>4.8955880186216468E-5</v>
      </c>
      <c r="G9" s="21">
        <v>4.3801744017450002E-5</v>
      </c>
      <c r="H9" s="21">
        <v>4.2923438803338773E-5</v>
      </c>
      <c r="I9" s="21">
        <v>3.4407335608716373E-5</v>
      </c>
      <c r="J9" s="21">
        <v>4.7898395868526579E-5</v>
      </c>
      <c r="K9" s="21">
        <v>4.2284543680010223E-5</v>
      </c>
      <c r="L9" s="21">
        <v>6.6660976284630425E-5</v>
      </c>
      <c r="M9" s="21">
        <v>5.7603406614322525E-5</v>
      </c>
      <c r="N9" s="21">
        <v>4.634949844671231E-5</v>
      </c>
      <c r="O9" s="21">
        <v>6.1877876340440255E-5</v>
      </c>
      <c r="P9" s="21">
        <v>4.3122375708303056E-5</v>
      </c>
      <c r="Q9" s="21">
        <v>6.1176983346866701E-5</v>
      </c>
      <c r="R9" s="21">
        <v>5.0819915760369685E-5</v>
      </c>
      <c r="S9" s="21">
        <v>6.6241480897567703E-5</v>
      </c>
      <c r="T9" s="1"/>
      <c r="U9" s="20"/>
    </row>
    <row r="10" spans="1:23" x14ac:dyDescent="0.25">
      <c r="A10" s="1" t="s">
        <v>30</v>
      </c>
      <c r="B10" s="21">
        <v>4.5249031469979606E-4</v>
      </c>
      <c r="C10" s="21">
        <v>4.4339164902916218E-4</v>
      </c>
      <c r="D10" s="21">
        <v>5.924207456511738E-4</v>
      </c>
      <c r="E10" s="21">
        <v>4.3856884664721503E-4</v>
      </c>
      <c r="F10" s="21">
        <v>4.48377263733816E-4</v>
      </c>
      <c r="G10" s="21">
        <v>4.7216958482210517E-4</v>
      </c>
      <c r="H10" s="21">
        <v>6.787788065976106E-3</v>
      </c>
      <c r="I10" s="21">
        <v>5.3203836923828218E-3</v>
      </c>
      <c r="J10" s="21">
        <v>6.2360484092612032E-3</v>
      </c>
      <c r="K10" s="21">
        <v>4.9203602046912261E-3</v>
      </c>
      <c r="L10" s="21">
        <v>7.8422771001468421E-3</v>
      </c>
      <c r="M10" s="21">
        <v>7.8695708288686293E-3</v>
      </c>
      <c r="N10" s="21">
        <v>6.1955251936703024E-3</v>
      </c>
      <c r="O10" s="21">
        <v>6.9495100959341381E-3</v>
      </c>
      <c r="P10" s="21">
        <v>5.0942547413415154E-3</v>
      </c>
      <c r="Q10" s="21">
        <v>6.7852817290668735E-3</v>
      </c>
      <c r="R10" s="21">
        <v>8.2486690956414619E-3</v>
      </c>
      <c r="S10" s="21">
        <v>6.3417331376496499E-3</v>
      </c>
      <c r="T10" s="1"/>
      <c r="U10" s="19"/>
      <c r="V10" s="17"/>
    </row>
    <row r="11" spans="1:23" x14ac:dyDescent="0.25">
      <c r="A11" s="1" t="s">
        <v>31</v>
      </c>
      <c r="B11" s="21">
        <v>1.1773676885223145E-5</v>
      </c>
      <c r="C11" s="21">
        <v>1.4494757653187751E-5</v>
      </c>
      <c r="D11" s="21">
        <v>7.6173774739602923E-6</v>
      </c>
      <c r="E11" s="21">
        <v>1.0506090753281686E-5</v>
      </c>
      <c r="F11" s="21">
        <v>7.8213475659813991E-6</v>
      </c>
      <c r="G11" s="21">
        <v>7.8617424662662057E-6</v>
      </c>
      <c r="H11" s="21">
        <v>1.1513761000924306E-5</v>
      </c>
      <c r="I11" s="21">
        <v>1.3651262882288681E-5</v>
      </c>
      <c r="J11" s="21">
        <v>1.2253221170196047E-5</v>
      </c>
      <c r="K11" s="21">
        <v>1.5080080138591516E-5</v>
      </c>
      <c r="L11" s="21">
        <v>2.3143243860164922E-5</v>
      </c>
      <c r="M11" s="21">
        <v>1.6484945498632878E-5</v>
      </c>
      <c r="N11" s="21">
        <v>1.1122282710822129E-5</v>
      </c>
      <c r="O11" s="21">
        <v>7.2614971434830478E-6</v>
      </c>
      <c r="P11" s="21">
        <v>1.031265751854979E-5</v>
      </c>
      <c r="Q11" s="21">
        <v>7.9832019409436895E-6</v>
      </c>
      <c r="R11" s="21">
        <v>7.3795267225839974E-6</v>
      </c>
      <c r="S11" s="21">
        <v>6.5295186594174644E-6</v>
      </c>
      <c r="T11" s="1"/>
      <c r="U11" s="20"/>
      <c r="W11" s="17"/>
    </row>
    <row r="12" spans="1:23" x14ac:dyDescent="0.25">
      <c r="A12" s="1" t="s">
        <v>32</v>
      </c>
      <c r="B12" s="21">
        <v>7.0607235246473689E-6</v>
      </c>
      <c r="C12" s="21">
        <v>8.699028870647217E-6</v>
      </c>
      <c r="D12" s="21">
        <v>5.673657952852517E-6</v>
      </c>
      <c r="E12" s="21">
        <v>6.2416028027973073E-6</v>
      </c>
      <c r="F12" s="21">
        <v>5.7215720941585978E-6</v>
      </c>
      <c r="G12" s="21">
        <v>5.7852702088912318E-6</v>
      </c>
      <c r="H12" s="21">
        <v>6.6645371898787912E-6</v>
      </c>
      <c r="I12" s="21">
        <v>8.2986692367738667E-6</v>
      </c>
      <c r="J12" s="21">
        <v>5.2742767066891109E-6</v>
      </c>
      <c r="K12" s="21">
        <v>7.6761198397479468E-6</v>
      </c>
      <c r="L12" s="21">
        <v>1.0573114490025987E-5</v>
      </c>
      <c r="M12" s="21">
        <v>7.5929082907454906E-6</v>
      </c>
      <c r="N12" s="21">
        <v>6.8165757918483069E-6</v>
      </c>
      <c r="O12" s="21">
        <v>4.3226867340300388E-6</v>
      </c>
      <c r="P12" s="21">
        <v>6.7430784951585742E-6</v>
      </c>
      <c r="Q12" s="21">
        <v>5.5359854437618331E-6</v>
      </c>
      <c r="R12" s="21">
        <v>4.1012459075921357E-6</v>
      </c>
      <c r="S12" s="21">
        <v>3.3401645226117658E-6</v>
      </c>
      <c r="T12" s="1"/>
      <c r="U12" s="20"/>
    </row>
    <row r="13" spans="1:23" x14ac:dyDescent="0.25">
      <c r="A13" s="1" t="s">
        <v>13</v>
      </c>
      <c r="B13" s="21">
        <v>2.2147041651226748E-6</v>
      </c>
      <c r="C13" s="21">
        <v>1.78839459560324E-6</v>
      </c>
      <c r="D13" s="21">
        <v>2.2261560825900521E-6</v>
      </c>
      <c r="E13" s="21">
        <v>2.3174151292750098E-6</v>
      </c>
      <c r="F13" s="21">
        <v>1.5136566576740559E-6</v>
      </c>
      <c r="G13" s="21">
        <v>2.13656480338332E-6</v>
      </c>
      <c r="H13" s="21">
        <v>3.8512360028083646E-6</v>
      </c>
      <c r="I13" s="21">
        <v>4.6039647823887397E-6</v>
      </c>
      <c r="J13" s="21">
        <v>3.8183545364968255E-6</v>
      </c>
      <c r="K13" s="21">
        <v>3.06003865999413E-6</v>
      </c>
      <c r="L13" s="21">
        <v>4.3330707276818347E-6</v>
      </c>
      <c r="M13" s="21">
        <v>3.5007758233686801E-6</v>
      </c>
      <c r="N13" s="21">
        <v>2.2890922818869401E-6</v>
      </c>
      <c r="O13" s="21">
        <v>2.7236831515105693E-6</v>
      </c>
      <c r="P13" s="21">
        <v>2.517455944158282E-6</v>
      </c>
      <c r="Q13" s="21">
        <v>2.8083112976293824E-6</v>
      </c>
      <c r="R13" s="21">
        <v>2.0812077130701843E-6</v>
      </c>
      <c r="S13" s="21">
        <v>2.5075832217813002E-6</v>
      </c>
      <c r="T13" s="1"/>
      <c r="U13" s="19"/>
      <c r="V13" s="17"/>
      <c r="W13" s="17"/>
    </row>
    <row r="14" spans="1:23" x14ac:dyDescent="0.25">
      <c r="A14" s="1" t="s">
        <v>8</v>
      </c>
      <c r="B14" s="21">
        <v>1.8814156372000002E-8</v>
      </c>
      <c r="C14" s="21">
        <v>1.8814156372000002E-8</v>
      </c>
      <c r="D14" s="21">
        <v>1.8814156372000002E-8</v>
      </c>
      <c r="E14" s="21">
        <v>1.8814156372000002E-8</v>
      </c>
      <c r="F14" s="21">
        <v>1.8814156372000002E-8</v>
      </c>
      <c r="G14" s="21">
        <v>1.8814156372000002E-8</v>
      </c>
      <c r="H14" s="21">
        <v>1.01515663277373E-4</v>
      </c>
      <c r="I14" s="21">
        <v>1.2114526617373E-4</v>
      </c>
      <c r="J14" s="21">
        <v>9.9141563737829995E-5</v>
      </c>
      <c r="K14" s="21">
        <v>9.8141563719999995E-5</v>
      </c>
      <c r="L14" s="21">
        <v>8.8152674785484995E-5</v>
      </c>
      <c r="M14" s="21">
        <v>8.3141567473999996E-5</v>
      </c>
      <c r="N14" s="21">
        <v>7.4131453664000001E-5</v>
      </c>
      <c r="O14" s="21">
        <v>5.1415647750000002E-5</v>
      </c>
      <c r="P14" s="21">
        <v>6.6514546747499997E-5</v>
      </c>
      <c r="Q14" s="21">
        <v>5.4135277483E-5</v>
      </c>
      <c r="R14" s="21">
        <v>4.4151456474000002E-5</v>
      </c>
      <c r="S14" s="21">
        <v>4.4441415645500003E-5</v>
      </c>
      <c r="T14" s="1"/>
      <c r="U14" s="19"/>
      <c r="V14" s="17"/>
      <c r="W14" s="17"/>
    </row>
    <row r="15" spans="1:23" x14ac:dyDescent="0.25">
      <c r="A15" s="1" t="s">
        <v>9</v>
      </c>
      <c r="B15" s="21">
        <v>1.8814156372000002E-8</v>
      </c>
      <c r="C15" s="21">
        <v>1.8814156372000002E-8</v>
      </c>
      <c r="D15" s="21">
        <v>1.8814156372000002E-8</v>
      </c>
      <c r="E15" s="21">
        <v>1.8814156372000002E-8</v>
      </c>
      <c r="F15" s="21">
        <v>1.8814156372000002E-8</v>
      </c>
      <c r="G15" s="21">
        <v>1.8814156372000002E-8</v>
      </c>
      <c r="H15" s="21">
        <v>6.8561674699999995E-5</v>
      </c>
      <c r="I15" s="21">
        <v>8.1516156743837999E-5</v>
      </c>
      <c r="J15" s="21">
        <v>5.7155463727383002E-5</v>
      </c>
      <c r="K15" s="21">
        <v>6.0153562774737E-5</v>
      </c>
      <c r="L15" s="21">
        <v>6.6614356730000001E-5</v>
      </c>
      <c r="M15" s="21">
        <v>7.0015677328300001E-5</v>
      </c>
      <c r="N15" s="21">
        <v>3.5355264564373003E-5</v>
      </c>
      <c r="O15" s="21">
        <v>2.9891456373460001E-5</v>
      </c>
      <c r="P15" s="21">
        <v>3.7145436274800003E-5</v>
      </c>
      <c r="Q15" s="21">
        <v>2.7771543562732801E-5</v>
      </c>
      <c r="R15" s="21">
        <v>3.2363426747830001E-5</v>
      </c>
      <c r="S15" s="21">
        <v>3.7614456727282997E-5</v>
      </c>
      <c r="T15" s="1"/>
      <c r="U15" s="19"/>
      <c r="V15" s="17"/>
      <c r="W15" s="17"/>
    </row>
    <row r="16" spans="1:23" x14ac:dyDescent="0.25">
      <c r="A16" s="1" t="s">
        <v>10</v>
      </c>
      <c r="B16" s="21">
        <v>1.8814156372000002E-8</v>
      </c>
      <c r="C16" s="21">
        <v>1.8814156372000002E-8</v>
      </c>
      <c r="D16" s="21">
        <v>1.8814156372000002E-8</v>
      </c>
      <c r="E16" s="21">
        <v>1.8814156372000002E-8</v>
      </c>
      <c r="F16" s="21">
        <v>1.8814156372000002E-8</v>
      </c>
      <c r="G16" s="21">
        <v>1.8814156372000002E-8</v>
      </c>
      <c r="H16" s="21">
        <v>1.8814156372000002E-8</v>
      </c>
      <c r="I16" s="21">
        <v>1.8814156372000002E-8</v>
      </c>
      <c r="J16" s="21">
        <v>1.8814156372000002E-8</v>
      </c>
      <c r="K16" s="21">
        <v>1.8814156372000002E-8</v>
      </c>
      <c r="L16" s="21">
        <v>1.8814156372000002E-8</v>
      </c>
      <c r="M16" s="21">
        <v>1.8814156372000002E-8</v>
      </c>
      <c r="N16" s="21">
        <v>1.8814156372000002E-8</v>
      </c>
      <c r="O16" s="21">
        <v>1.8814156372000002E-8</v>
      </c>
      <c r="P16" s="21">
        <v>1.8814156372000002E-8</v>
      </c>
      <c r="Q16" s="21">
        <v>1.8814156372000002E-8</v>
      </c>
      <c r="R16" s="21">
        <v>1.8814156372000002E-8</v>
      </c>
      <c r="S16" s="21">
        <v>1.8814156372000002E-8</v>
      </c>
      <c r="T16" s="1"/>
      <c r="U16" s="20"/>
    </row>
    <row r="17" spans="1:23" x14ac:dyDescent="0.25">
      <c r="A17" s="1" t="s">
        <v>14</v>
      </c>
      <c r="B17" s="21">
        <v>2.4044236781155012E-4</v>
      </c>
      <c r="C17" s="21">
        <v>2.1231374303661056E-4</v>
      </c>
      <c r="D17" s="21">
        <v>2.3958614786974633E-4</v>
      </c>
      <c r="E17" s="21">
        <v>1.9479811707270083E-4</v>
      </c>
      <c r="F17" s="21">
        <v>2.2850796835918708E-4</v>
      </c>
      <c r="G17" s="21">
        <v>2.6456981643966022E-4</v>
      </c>
      <c r="H17" s="21">
        <v>2.1227157147182956E-4</v>
      </c>
      <c r="I17" s="21">
        <v>1.7060460052199431E-4</v>
      </c>
      <c r="J17" s="21">
        <v>1.55194092075804E-4</v>
      </c>
      <c r="K17" s="21">
        <v>1.8376622559279794E-4</v>
      </c>
      <c r="L17" s="21">
        <v>1.4530587028962317E-4</v>
      </c>
      <c r="M17" s="21">
        <v>1.9444638488663455E-4</v>
      </c>
      <c r="N17" s="21">
        <v>1.1059992307775501E-4</v>
      </c>
      <c r="O17" s="21">
        <v>1.41032101041936E-4</v>
      </c>
      <c r="P17" s="21">
        <v>9.8862542606555068E-5</v>
      </c>
      <c r="Q17" s="21">
        <v>1.3959060195438094E-4</v>
      </c>
      <c r="R17" s="21">
        <v>1.481877240558E-4</v>
      </c>
      <c r="S17" s="21">
        <v>1.1839007467550463E-4</v>
      </c>
      <c r="T17" s="1"/>
      <c r="U17" s="19"/>
      <c r="V17" s="17"/>
      <c r="W17" s="17"/>
    </row>
    <row r="18" spans="1:23" x14ac:dyDescent="0.25">
      <c r="A18" s="1" t="s">
        <v>15</v>
      </c>
      <c r="B18" s="21">
        <v>6.8149826198241861E-5</v>
      </c>
      <c r="C18" s="21">
        <v>6.1307056139025639E-5</v>
      </c>
      <c r="D18" s="21">
        <v>6.539378246141008E-5</v>
      </c>
      <c r="E18" s="21">
        <v>5.6377049132633155E-5</v>
      </c>
      <c r="F18" s="21">
        <v>9.008482049071175E-5</v>
      </c>
      <c r="G18" s="21">
        <v>7.8785919005064077E-5</v>
      </c>
      <c r="H18" s="21">
        <v>4.9755514817199803E-5</v>
      </c>
      <c r="I18" s="21">
        <v>5.23875313789548E-5</v>
      </c>
      <c r="J18" s="21">
        <v>3.1883986536420094E-5</v>
      </c>
      <c r="K18" s="21">
        <v>3.1866039876102409E-5</v>
      </c>
      <c r="L18" s="21">
        <v>4.78287418771075E-5</v>
      </c>
      <c r="M18" s="21">
        <v>3.0359210042698507E-5</v>
      </c>
      <c r="N18" s="21">
        <v>2.7285498155706332E-5</v>
      </c>
      <c r="O18" s="21">
        <v>2.4967039544459101E-5</v>
      </c>
      <c r="P18" s="21">
        <v>2.464675796587901E-5</v>
      </c>
      <c r="Q18" s="21">
        <v>3.184667581714047E-5</v>
      </c>
      <c r="R18" s="21">
        <v>3.8317270253163096E-5</v>
      </c>
      <c r="S18" s="21">
        <v>2.5334209563299844E-5</v>
      </c>
      <c r="T18" s="1"/>
      <c r="U18" s="19"/>
      <c r="V18" s="17"/>
      <c r="W18" s="17"/>
    </row>
    <row r="19" spans="1:23" x14ac:dyDescent="0.25">
      <c r="A19" s="1" t="s">
        <v>16</v>
      </c>
      <c r="B19" s="21">
        <v>3.5521321759186711E-4</v>
      </c>
      <c r="C19" s="21">
        <v>3.3435161345205064E-4</v>
      </c>
      <c r="D19" s="21">
        <v>3.3561091892926652E-4</v>
      </c>
      <c r="E19" s="21">
        <v>2.827796074554878E-4</v>
      </c>
      <c r="F19" s="21">
        <v>3.8129885929403487E-4</v>
      </c>
      <c r="G19" s="21">
        <v>4.0597773209122414E-4</v>
      </c>
      <c r="H19" s="21">
        <v>3.6938893543949562E-4</v>
      </c>
      <c r="I19" s="21">
        <v>2.4631627559285583E-4</v>
      </c>
      <c r="J19" s="21">
        <v>2.4408764487502454E-4</v>
      </c>
      <c r="K19" s="21">
        <v>1.9561042366488755E-4</v>
      </c>
      <c r="L19" s="21">
        <v>1.9258700605358654E-4</v>
      </c>
      <c r="M19" s="21">
        <v>2.8419167733433043E-4</v>
      </c>
      <c r="N19" s="21">
        <v>1.7012527028474153E-4</v>
      </c>
      <c r="O19" s="21">
        <v>1.8389086373237236E-4</v>
      </c>
      <c r="P19" s="21">
        <v>1.4084907802301979E-4</v>
      </c>
      <c r="Q19" s="21">
        <v>2.0731324968006095E-4</v>
      </c>
      <c r="R19" s="21">
        <v>2.0856591133507324E-4</v>
      </c>
      <c r="S19" s="21">
        <v>1.7322690957932504E-4</v>
      </c>
      <c r="T19" s="1"/>
      <c r="U19" s="19"/>
      <c r="V19" s="17"/>
    </row>
    <row r="20" spans="1:23" x14ac:dyDescent="0.25">
      <c r="A20" s="1" t="s">
        <v>17</v>
      </c>
      <c r="B20" s="21">
        <v>5.8496794162188163E-5</v>
      </c>
      <c r="C20" s="21">
        <v>6.0379217810030333E-5</v>
      </c>
      <c r="D20" s="21">
        <v>7.0935900830866252E-5</v>
      </c>
      <c r="E20" s="21">
        <v>5.7544258610621785E-5</v>
      </c>
      <c r="F20" s="21">
        <v>7.6221249148668006E-5</v>
      </c>
      <c r="G20" s="21">
        <v>8.0801292273714346E-5</v>
      </c>
      <c r="H20" s="21">
        <v>2.0266680232131045E-5</v>
      </c>
      <c r="I20" s="21">
        <v>1.3657804122615208E-5</v>
      </c>
      <c r="J20" s="21">
        <v>1.2080255627796428E-5</v>
      </c>
      <c r="K20" s="21">
        <v>1.1020144800062241E-5</v>
      </c>
      <c r="L20" s="21">
        <v>1.5881152263148666E-5</v>
      </c>
      <c r="M20" s="21">
        <v>1.0840921197354588E-5</v>
      </c>
      <c r="N20" s="21">
        <v>2.9764051021636092E-5</v>
      </c>
      <c r="O20" s="21">
        <v>2.9515286528840992E-5</v>
      </c>
      <c r="P20" s="21">
        <v>2.8484756553938899E-5</v>
      </c>
      <c r="Q20" s="21">
        <v>3.2432346613134167E-5</v>
      </c>
      <c r="R20" s="21">
        <v>3.8357937686625184E-5</v>
      </c>
      <c r="S20" s="21">
        <v>2.5575383028181951E-5</v>
      </c>
      <c r="T20" s="1"/>
      <c r="U20" s="19"/>
      <c r="V20" s="17"/>
      <c r="W20" s="17"/>
    </row>
    <row r="21" spans="1:23" x14ac:dyDescent="0.25">
      <c r="A21" s="1" t="s">
        <v>6</v>
      </c>
      <c r="B21" s="21">
        <v>0.141288151671287</v>
      </c>
      <c r="C21" s="21">
        <v>0.1966906395031468</v>
      </c>
      <c r="D21" s="21">
        <v>0.16744376666420069</v>
      </c>
      <c r="E21" s="21">
        <v>0.18829198236982558</v>
      </c>
      <c r="F21" s="21">
        <v>0.17165387504249191</v>
      </c>
      <c r="G21" s="21">
        <v>0.16099288143677368</v>
      </c>
      <c r="H21" s="21">
        <v>2.4212411819284059</v>
      </c>
      <c r="I21" s="21">
        <v>2.3031115585284616</v>
      </c>
      <c r="J21" s="21">
        <v>2.5138258493723606</v>
      </c>
      <c r="K21" s="21">
        <v>2.9919627962214168</v>
      </c>
      <c r="L21" s="21">
        <v>2.8923310469482</v>
      </c>
      <c r="M21" s="21">
        <v>2.7490589946481419</v>
      </c>
      <c r="N21" s="21">
        <v>4.7285470555801377</v>
      </c>
      <c r="O21" s="21">
        <v>4.1642243126281615</v>
      </c>
      <c r="P21" s="21">
        <v>5.6746269461585843</v>
      </c>
      <c r="Q21" s="21">
        <v>4.4863350888304243</v>
      </c>
      <c r="R21" s="21">
        <v>3.7121639947596474</v>
      </c>
      <c r="S21" s="21">
        <v>3.9348831276827188</v>
      </c>
      <c r="T21" s="1"/>
      <c r="U21" s="19"/>
      <c r="V21" s="17"/>
      <c r="W21" s="17"/>
    </row>
    <row r="22" spans="1:23" x14ac:dyDescent="0.25">
      <c r="A22" s="1" t="s">
        <v>7</v>
      </c>
      <c r="B22" s="21">
        <v>1.4193872620181301E-3</v>
      </c>
      <c r="C22" s="21">
        <v>2.3800396113502409E-3</v>
      </c>
      <c r="D22" s="21">
        <v>1.6834746651594227E-3</v>
      </c>
      <c r="E22" s="21">
        <v>1.8945918120658821E-3</v>
      </c>
      <c r="F22" s="21">
        <v>1.4621237079395491E-3</v>
      </c>
      <c r="G22" s="21">
        <v>1.6404742614733695E-3</v>
      </c>
      <c r="H22" s="21">
        <v>1.4007567665392977E-2</v>
      </c>
      <c r="I22" s="21">
        <v>1.318406639454856E-2</v>
      </c>
      <c r="J22" s="21">
        <v>1.3583877442234609E-2</v>
      </c>
      <c r="K22" s="21">
        <v>1.2171635274305839E-2</v>
      </c>
      <c r="L22" s="21">
        <v>1.8798175205159438E-2</v>
      </c>
      <c r="M22" s="21">
        <v>1.5029814717481525E-2</v>
      </c>
      <c r="N22" s="21">
        <v>1.8013055397009446E-2</v>
      </c>
      <c r="O22" s="21">
        <v>1.6761727754511565E-2</v>
      </c>
      <c r="P22" s="21">
        <v>1.722568671195715E-2</v>
      </c>
      <c r="Q22" s="21">
        <v>1.6902402323971333E-2</v>
      </c>
      <c r="R22" s="21">
        <v>1.8535683091905616E-2</v>
      </c>
      <c r="S22" s="21">
        <v>1.3834498121046344E-2</v>
      </c>
      <c r="T22" s="1"/>
      <c r="U22" s="19"/>
      <c r="V22" s="17"/>
    </row>
    <row r="23" spans="1:23" x14ac:dyDescent="0.25">
      <c r="A23" s="1" t="s">
        <v>38</v>
      </c>
      <c r="B23" s="21">
        <v>1.4016034570607022E-2</v>
      </c>
      <c r="C23" s="21">
        <v>1.7984552868306927E-2</v>
      </c>
      <c r="D23" s="21">
        <v>1.0184573138670985E-2</v>
      </c>
      <c r="E23" s="21">
        <v>1.4092668427024954E-2</v>
      </c>
      <c r="F23" s="21">
        <v>1.0794149903559709E-2</v>
      </c>
      <c r="G23" s="21">
        <v>1.2501280548520996E-2</v>
      </c>
      <c r="H23" s="21">
        <v>0.10079644753891719</v>
      </c>
      <c r="I23" s="21">
        <v>0.10441002345536206</v>
      </c>
      <c r="J23" s="21">
        <v>7.7553211085424803E-2</v>
      </c>
      <c r="K23" s="21">
        <v>9.0154193090261237E-2</v>
      </c>
      <c r="L23" s="21">
        <v>8.4801430026843413E-2</v>
      </c>
      <c r="M23" s="21">
        <v>7.7650065524772133E-2</v>
      </c>
      <c r="N23" s="21">
        <v>0.12353804021932335</v>
      </c>
      <c r="O23" s="21">
        <v>0.11493246166666053</v>
      </c>
      <c r="P23" s="21">
        <v>0.14513574116204656</v>
      </c>
      <c r="Q23" s="21">
        <v>0.11876671389846039</v>
      </c>
      <c r="R23" s="21">
        <v>0.17020584961689142</v>
      </c>
      <c r="S23" s="21">
        <v>0.11573046355218782</v>
      </c>
      <c r="T23" s="1"/>
      <c r="U23" s="19"/>
      <c r="V23" s="17"/>
      <c r="W23" s="17"/>
    </row>
    <row r="24" spans="1:23" x14ac:dyDescent="0.25">
      <c r="A24" s="1" t="s">
        <v>39</v>
      </c>
      <c r="B24" s="21">
        <v>2.9729791151351714E-4</v>
      </c>
      <c r="C24" s="21">
        <v>3.6804197866935513E-4</v>
      </c>
      <c r="D24" s="21">
        <v>3.0015164775700002E-4</v>
      </c>
      <c r="E24" s="21">
        <v>4.2388035920486601E-4</v>
      </c>
      <c r="F24" s="21">
        <v>4.0015167473000002E-4</v>
      </c>
      <c r="G24" s="21">
        <v>3.80737123860872E-4</v>
      </c>
      <c r="H24" s="21">
        <v>2.3547964509856105E-3</v>
      </c>
      <c r="I24" s="21">
        <v>3.3473553344948127E-3</v>
      </c>
      <c r="J24" s="21">
        <v>1.4626887208154646E-3</v>
      </c>
      <c r="K24" s="21">
        <v>3.2980498616185061E-3</v>
      </c>
      <c r="L24" s="21">
        <v>2.8858895395750248E-3</v>
      </c>
      <c r="M24" s="21">
        <v>2.0122281927125079E-3</v>
      </c>
      <c r="N24" s="21">
        <v>2.7363827926533664E-3</v>
      </c>
      <c r="O24" s="21">
        <v>2.5058026888568519E-3</v>
      </c>
      <c r="P24" s="21">
        <v>3.8736931891288507E-3</v>
      </c>
      <c r="Q24" s="21">
        <v>2.5401623203004592E-3</v>
      </c>
      <c r="R24" s="21">
        <v>4.0443471171280193E-3</v>
      </c>
      <c r="S24" s="21">
        <v>3.1696684219698298E-3</v>
      </c>
      <c r="T24" s="1"/>
      <c r="U24" s="19"/>
      <c r="V24" s="17"/>
    </row>
    <row r="25" spans="1:23" x14ac:dyDescent="0.25">
      <c r="A25" s="1" t="s">
        <v>11</v>
      </c>
      <c r="B25" s="21">
        <v>1.8263042670314928E-3</v>
      </c>
      <c r="C25" s="21">
        <v>2.4256842564246051E-3</v>
      </c>
      <c r="D25" s="21">
        <v>1.1046516472482677E-3</v>
      </c>
      <c r="E25" s="21">
        <v>1.7435711999914806E-3</v>
      </c>
      <c r="F25" s="21">
        <v>1.2518434275072723E-3</v>
      </c>
      <c r="G25" s="21">
        <v>1.5774471999043971E-3</v>
      </c>
      <c r="H25" s="21">
        <v>1.2497695932298099E-2</v>
      </c>
      <c r="I25" s="21">
        <v>1.4316913165301929E-2</v>
      </c>
      <c r="J25" s="21">
        <v>8.6042470885812541E-3</v>
      </c>
      <c r="K25" s="21">
        <v>1.6323653806451694E-2</v>
      </c>
      <c r="L25" s="21">
        <v>1.0458527332230424E-2</v>
      </c>
      <c r="M25" s="21">
        <v>9.5202769188217785E-3</v>
      </c>
      <c r="N25" s="21">
        <v>1.3421032744326936E-2</v>
      </c>
      <c r="O25" s="21">
        <v>1.0925416507211223E-2</v>
      </c>
      <c r="P25" s="21">
        <v>1.5094238217456396E-2</v>
      </c>
      <c r="Q25" s="21">
        <v>1.2105558709074031E-2</v>
      </c>
      <c r="R25" s="21">
        <v>1.2012152224853221E-2</v>
      </c>
      <c r="S25" s="21">
        <v>7.7765284176167827E-3</v>
      </c>
      <c r="T25" s="1"/>
      <c r="U25" s="19"/>
      <c r="V25" s="17"/>
    </row>
    <row r="26" spans="1:23" x14ac:dyDescent="0.25">
      <c r="A26" s="1" t="s">
        <v>40</v>
      </c>
      <c r="B26" s="21">
        <v>4.4938064305100653E-2</v>
      </c>
      <c r="C26" s="21">
        <v>5.7071484864561858E-2</v>
      </c>
      <c r="D26" s="21">
        <v>4.4864749673260464E-2</v>
      </c>
      <c r="E26" s="21">
        <v>6.4937549831926136E-2</v>
      </c>
      <c r="F26" s="21">
        <v>5.7742546820430438E-2</v>
      </c>
      <c r="G26" s="21">
        <v>6.9050762806874499E-2</v>
      </c>
      <c r="H26" s="21">
        <v>3.6845783358590616E-2</v>
      </c>
      <c r="I26" s="21">
        <v>3.5178176531198278E-2</v>
      </c>
      <c r="J26" s="21">
        <v>3.9092547887266391E-2</v>
      </c>
      <c r="K26" s="21">
        <v>5.42812230970331E-2</v>
      </c>
      <c r="L26" s="21">
        <v>4.3941846184205727E-2</v>
      </c>
      <c r="M26" s="21">
        <v>4.0126023573695449E-2</v>
      </c>
      <c r="N26" s="21">
        <v>4.8029912057178187E-2</v>
      </c>
      <c r="O26" s="21">
        <v>4.2885212603977117E-2</v>
      </c>
      <c r="P26" s="21">
        <v>5.7549405140655215E-2</v>
      </c>
      <c r="Q26" s="21">
        <v>4.8933130146462722E-2</v>
      </c>
      <c r="R26" s="21">
        <v>4.3034897167074052E-2</v>
      </c>
      <c r="S26" s="21">
        <v>4.167894300079545E-2</v>
      </c>
      <c r="T26" s="1"/>
      <c r="U26" s="19"/>
    </row>
    <row r="27" spans="1:23" x14ac:dyDescent="0.25">
      <c r="A27" s="1" t="s">
        <v>18</v>
      </c>
      <c r="B27" s="21">
        <v>2.6145771273893893E-4</v>
      </c>
      <c r="C27" s="21">
        <v>2.048940007443573E-4</v>
      </c>
      <c r="D27" s="21">
        <v>3.3774253963836625E-4</v>
      </c>
      <c r="E27" s="21">
        <v>3.1103971089363832E-4</v>
      </c>
      <c r="F27" s="21">
        <v>2.1570856770011573E-4</v>
      </c>
      <c r="G27" s="21">
        <v>2.5184611883583046E-4</v>
      </c>
      <c r="H27" s="21">
        <v>2.8298377944080747E-4</v>
      </c>
      <c r="I27" s="21">
        <v>2.6958151725998443E-4</v>
      </c>
      <c r="J27" s="21">
        <v>1.834454589042193E-4</v>
      </c>
      <c r="K27" s="21">
        <v>2.0447140994095826E-4</v>
      </c>
      <c r="L27" s="21">
        <v>1.8039941403923991E-4</v>
      </c>
      <c r="M27" s="21">
        <v>1.6989183582637955E-4</v>
      </c>
      <c r="N27" s="21">
        <v>1.7746059952232016E-4</v>
      </c>
      <c r="O27" s="21">
        <v>2.9229002827321673E-4</v>
      </c>
      <c r="P27" s="21">
        <v>2.662088444356838E-4</v>
      </c>
      <c r="Q27" s="21">
        <v>1.5980301995302467E-4</v>
      </c>
      <c r="R27" s="21">
        <v>2.3654290381696304E-4</v>
      </c>
      <c r="S27" s="21">
        <v>1.9152664342540001E-4</v>
      </c>
      <c r="T27" s="1"/>
      <c r="U27" s="20"/>
    </row>
    <row r="28" spans="1:23" x14ac:dyDescent="0.25">
      <c r="A28" s="1" t="s">
        <v>19</v>
      </c>
      <c r="B28" s="21">
        <v>1.4318886373625143E-4</v>
      </c>
      <c r="C28" s="21">
        <v>1.4270421579365102E-4</v>
      </c>
      <c r="D28" s="21">
        <v>1.6711740870723198E-4</v>
      </c>
      <c r="E28" s="21">
        <v>1.3474153150874453E-4</v>
      </c>
      <c r="F28" s="21">
        <v>1.4594793003869816E-4</v>
      </c>
      <c r="G28" s="21">
        <v>1.5321789896907931E-4</v>
      </c>
      <c r="H28" s="21">
        <v>1.4479557676873826E-4</v>
      </c>
      <c r="I28" s="21">
        <v>1.1282771022921449E-4</v>
      </c>
      <c r="J28" s="21">
        <v>1.2845587766521159E-4</v>
      </c>
      <c r="K28" s="21">
        <v>1.2604753316066E-4</v>
      </c>
      <c r="L28" s="21">
        <v>1.7853880307408112E-4</v>
      </c>
      <c r="M28" s="21">
        <v>1.6424477219753191E-4</v>
      </c>
      <c r="N28" s="21">
        <v>1.4177720511394351E-4</v>
      </c>
      <c r="O28" s="21">
        <v>1.6985807819397747E-4</v>
      </c>
      <c r="P28" s="21">
        <v>1.3011004228162732E-4</v>
      </c>
      <c r="Q28" s="21">
        <v>1.3966810748579207E-4</v>
      </c>
      <c r="R28" s="21">
        <v>1.4215599249148007E-4</v>
      </c>
      <c r="S28" s="21">
        <v>1.3545298735840697E-4</v>
      </c>
      <c r="T28" s="1"/>
      <c r="U28" s="20"/>
    </row>
    <row r="29" spans="1:23" x14ac:dyDescent="0.25">
      <c r="A29" s="1" t="s">
        <v>20</v>
      </c>
      <c r="B29" s="21">
        <v>2.4467028507061757E-5</v>
      </c>
      <c r="C29" s="21">
        <v>2.3046581280403659E-5</v>
      </c>
      <c r="D29" s="21">
        <v>3.1039459063940113E-5</v>
      </c>
      <c r="E29" s="21">
        <v>2.3030605930786027E-5</v>
      </c>
      <c r="F29" s="21">
        <v>2.7170596956432364E-5</v>
      </c>
      <c r="G29" s="21">
        <v>2.9087325337348297E-5</v>
      </c>
      <c r="H29" s="21">
        <v>1.9313145584469172E-5</v>
      </c>
      <c r="I29" s="21">
        <v>1.6888039364697901E-5</v>
      </c>
      <c r="J29" s="21">
        <v>2.1078104596097842E-5</v>
      </c>
      <c r="K29" s="21">
        <v>1.9222646374583028E-5</v>
      </c>
      <c r="L29" s="21">
        <v>2.6658882049992139E-5</v>
      </c>
      <c r="M29" s="21">
        <v>2.3381067833479978E-5</v>
      </c>
      <c r="N29" s="21">
        <v>2.5059412705505894E-5</v>
      </c>
      <c r="O29" s="21">
        <v>3.1323024640954687E-5</v>
      </c>
      <c r="P29" s="21">
        <v>2.3354824127212098E-5</v>
      </c>
      <c r="Q29" s="21">
        <v>2.4758968489439066E-5</v>
      </c>
      <c r="R29" s="21">
        <v>3.3954198601981906E-5</v>
      </c>
      <c r="S29" s="21">
        <v>2.7247176961343455E-5</v>
      </c>
      <c r="T29" s="1"/>
      <c r="U29" s="19"/>
      <c r="W29" s="17"/>
    </row>
    <row r="30" spans="1:23" x14ac:dyDescent="0.25">
      <c r="A30" s="1" t="s">
        <v>21</v>
      </c>
      <c r="B30" s="21">
        <v>3.90918325566067E-7</v>
      </c>
      <c r="C30" s="21">
        <v>2.8238557838987797E-7</v>
      </c>
      <c r="D30" s="21">
        <v>3.00141563637E-7</v>
      </c>
      <c r="E30" s="21">
        <v>2.2486128494325101E-7</v>
      </c>
      <c r="F30" s="21">
        <v>3.2134155467400001E-7</v>
      </c>
      <c r="G30" s="21">
        <v>2.7714156477399998E-7</v>
      </c>
      <c r="H30" s="21">
        <v>3.6304447576466099E-7</v>
      </c>
      <c r="I30" s="21">
        <v>3.5534567884455999E-7</v>
      </c>
      <c r="J30" s="21">
        <v>4.2345674434559998E-7</v>
      </c>
      <c r="K30" s="21">
        <v>3.881613025579394E-7</v>
      </c>
      <c r="L30" s="21">
        <v>4.1799519879049689E-7</v>
      </c>
      <c r="M30" s="21">
        <v>4.4442356754329998E-7</v>
      </c>
      <c r="N30" s="21">
        <v>2.3192999837794701E-7</v>
      </c>
      <c r="O30" s="21">
        <v>2.7714564738288399E-7</v>
      </c>
      <c r="P30" s="21">
        <v>2.99934556264774E-7</v>
      </c>
      <c r="Q30" s="21">
        <v>3.176239474886824E-7</v>
      </c>
      <c r="R30" s="21">
        <v>2.9710538968800875E-7</v>
      </c>
      <c r="S30" s="21">
        <v>3.42415366277473E-7</v>
      </c>
      <c r="T30" s="1"/>
      <c r="U30" s="19"/>
      <c r="W30" s="17"/>
    </row>
    <row r="31" spans="1:23" x14ac:dyDescent="0.25">
      <c r="A31" s="1" t="s">
        <v>22</v>
      </c>
      <c r="B31" s="21">
        <v>2.9100791739084574E-5</v>
      </c>
      <c r="C31" s="21">
        <v>2.9906450020614179E-5</v>
      </c>
      <c r="D31" s="21">
        <v>3.7584533937536015E-5</v>
      </c>
      <c r="E31" s="21">
        <v>2.9556504050668642E-5</v>
      </c>
      <c r="F31" s="21">
        <v>2.8320331029454451E-5</v>
      </c>
      <c r="G31" s="21">
        <v>3.5461613318903576E-5</v>
      </c>
      <c r="H31" s="21">
        <v>4.2530921530269317E-5</v>
      </c>
      <c r="I31" s="21">
        <v>3.3434305902988967E-5</v>
      </c>
      <c r="J31" s="21">
        <v>3.8510495510123637E-5</v>
      </c>
      <c r="K31" s="21">
        <v>3.7312614248082592E-5</v>
      </c>
      <c r="L31" s="21">
        <v>4.1064209388154112E-5</v>
      </c>
      <c r="M31" s="21">
        <v>4.3559824593893629E-5</v>
      </c>
      <c r="N31" s="21">
        <v>3.1923042878427296E-5</v>
      </c>
      <c r="O31" s="21">
        <v>4.0870146213142993E-5</v>
      </c>
      <c r="P31" s="21">
        <v>2.9869695609360923E-5</v>
      </c>
      <c r="Q31" s="21">
        <v>3.3413146888027681E-5</v>
      </c>
      <c r="R31" s="21">
        <v>4.0475752565517216E-5</v>
      </c>
      <c r="S31" s="21">
        <v>3.797052624304992E-5</v>
      </c>
      <c r="T31" s="1"/>
      <c r="U31" s="19"/>
    </row>
    <row r="33" spans="1:19" s="1" customFormat="1" x14ac:dyDescent="0.25">
      <c r="R33" s="10"/>
    </row>
    <row r="34" spans="1:19" s="1" customFormat="1" x14ac:dyDescent="0.25"/>
    <row r="35" spans="1:19" s="1" customFormat="1" x14ac:dyDescent="0.25">
      <c r="E35" s="10"/>
      <c r="F35" s="10"/>
      <c r="G35" s="10"/>
      <c r="K35" s="10"/>
      <c r="L35" s="10"/>
      <c r="M35" s="10"/>
      <c r="Q35" s="10"/>
      <c r="R35" s="10"/>
      <c r="S35" s="10"/>
    </row>
    <row r="36" spans="1:19" x14ac:dyDescent="0.25">
      <c r="A36" s="1"/>
      <c r="B36" s="4"/>
      <c r="C36" s="4"/>
      <c r="D36" s="4"/>
      <c r="E36" s="22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9" x14ac:dyDescent="0.25">
      <c r="A37" s="1"/>
      <c r="B37" s="4"/>
      <c r="C37" s="4"/>
      <c r="D37" s="4"/>
      <c r="E37" s="22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9" x14ac:dyDescent="0.25">
      <c r="A38" s="1"/>
      <c r="B38" s="4"/>
      <c r="C38" s="4"/>
      <c r="D38" s="4"/>
      <c r="E38" s="22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9" x14ac:dyDescent="0.25">
      <c r="A39" s="1"/>
      <c r="B39" s="4"/>
      <c r="C39" s="4"/>
      <c r="D39" s="4"/>
      <c r="E39" s="22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9" x14ac:dyDescent="0.25">
      <c r="A40" s="1"/>
      <c r="B40" s="4"/>
      <c r="C40" s="4"/>
      <c r="D40" s="4"/>
      <c r="E40" s="22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9" x14ac:dyDescent="0.25">
      <c r="A41" s="1"/>
      <c r="B41" s="4"/>
      <c r="C41" s="4"/>
      <c r="D41" s="4"/>
      <c r="E41" s="22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9" x14ac:dyDescent="0.25">
      <c r="A42" s="1"/>
      <c r="B42" s="4"/>
      <c r="C42" s="4"/>
      <c r="D42" s="4"/>
      <c r="E42" s="22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9" x14ac:dyDescent="0.25">
      <c r="A43" s="1"/>
      <c r="B43" s="4"/>
      <c r="C43" s="4"/>
      <c r="D43" s="4"/>
      <c r="E43" s="22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9" x14ac:dyDescent="0.25">
      <c r="A44" s="1"/>
      <c r="B44" s="4"/>
      <c r="C44" s="4"/>
      <c r="D44" s="4"/>
      <c r="E44" s="22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9" x14ac:dyDescent="0.25">
      <c r="A45" s="1"/>
      <c r="B45" s="4"/>
      <c r="C45" s="4"/>
      <c r="D45" s="4"/>
      <c r="E45" s="22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9" x14ac:dyDescent="0.25">
      <c r="A46" s="1"/>
      <c r="B46" s="4"/>
      <c r="C46" s="4"/>
      <c r="D46" s="4"/>
      <c r="E46" s="22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9" x14ac:dyDescent="0.25">
      <c r="A47" s="1"/>
      <c r="B47" s="4"/>
      <c r="C47" s="4"/>
      <c r="D47" s="4"/>
      <c r="E47" s="22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9" x14ac:dyDescent="0.25">
      <c r="A48" s="1"/>
      <c r="B48" s="4"/>
      <c r="C48" s="4"/>
      <c r="D48" s="4"/>
      <c r="E48" s="22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x14ac:dyDescent="0.25">
      <c r="A49" s="1"/>
      <c r="B49" s="4"/>
      <c r="C49" s="4"/>
      <c r="D49" s="4"/>
      <c r="E49" s="22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x14ac:dyDescent="0.25">
      <c r="A50" s="1"/>
      <c r="B50" s="4"/>
      <c r="C50" s="4"/>
      <c r="D50" s="4"/>
      <c r="E50" s="22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x14ac:dyDescent="0.25">
      <c r="A51" s="1"/>
      <c r="B51" s="4"/>
      <c r="C51" s="4"/>
      <c r="D51" s="4"/>
      <c r="E51" s="22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s="1"/>
      <c r="B52" s="4"/>
      <c r="C52" s="4"/>
      <c r="D52" s="4"/>
      <c r="E52" s="22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x14ac:dyDescent="0.25">
      <c r="A53" s="1"/>
      <c r="B53" s="4"/>
      <c r="C53" s="4"/>
      <c r="D53" s="4"/>
      <c r="E53" s="22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x14ac:dyDescent="0.25">
      <c r="A54" s="1"/>
      <c r="B54" s="4"/>
      <c r="C54" s="4"/>
      <c r="D54" s="4"/>
      <c r="E54" s="22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x14ac:dyDescent="0.25">
      <c r="A55" s="1"/>
      <c r="B55" s="4"/>
      <c r="C55" s="4"/>
      <c r="D55" s="4"/>
      <c r="E55" s="22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25">
      <c r="A56" s="1"/>
      <c r="B56" s="4"/>
      <c r="C56" s="4"/>
      <c r="D56" s="4"/>
      <c r="E56" s="22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25">
      <c r="A57" s="1"/>
      <c r="B57" s="4"/>
      <c r="C57" s="4"/>
      <c r="D57" s="4"/>
      <c r="E57" s="22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x14ac:dyDescent="0.25">
      <c r="A58" s="1"/>
      <c r="B58" s="4"/>
      <c r="C58" s="4"/>
      <c r="D58" s="4"/>
      <c r="E58" s="22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x14ac:dyDescent="0.25">
      <c r="A59" s="1"/>
      <c r="B59" s="4"/>
      <c r="C59" s="4"/>
      <c r="D59" s="4"/>
      <c r="E59" s="22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x14ac:dyDescent="0.25">
      <c r="A60" s="1"/>
      <c r="B60" s="4"/>
      <c r="C60" s="4"/>
      <c r="D60" s="4"/>
      <c r="E60" s="22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25">
      <c r="A61" s="1"/>
      <c r="B61" s="4"/>
      <c r="C61" s="4"/>
      <c r="D61" s="4"/>
      <c r="E61" s="22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 x14ac:dyDescent="0.25">
      <c r="A62" s="1"/>
      <c r="B62" s="4"/>
      <c r="C62" s="4"/>
      <c r="D62" s="4"/>
      <c r="E62" s="22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x14ac:dyDescent="0.25">
      <c r="A63" s="1"/>
      <c r="B63" s="4"/>
      <c r="C63" s="4"/>
      <c r="D63" s="4"/>
      <c r="E63" s="22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5">
      <c r="A64" s="1"/>
      <c r="B64" s="4"/>
      <c r="C64" s="4"/>
      <c r="D64" s="4"/>
      <c r="E64" s="22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186" spans="20:27" x14ac:dyDescent="0.25">
      <c r="U186" s="17">
        <f>SUM(U175:U185)</f>
        <v>0</v>
      </c>
      <c r="V186" s="17"/>
      <c r="W186" s="17"/>
      <c r="X186" s="17">
        <f t="shared" ref="X186:AA186" si="0">SUM(X175:X185)</f>
        <v>0</v>
      </c>
      <c r="Y186" s="17"/>
      <c r="Z186" s="17"/>
      <c r="AA186" s="17">
        <f t="shared" si="0"/>
        <v>0</v>
      </c>
    </row>
    <row r="188" spans="20:27" x14ac:dyDescent="0.25">
      <c r="T188" s="16"/>
      <c r="U188" s="16" t="e">
        <f>AVERAGE(B188:G188)</f>
        <v>#DIV/0!</v>
      </c>
      <c r="V188" s="16"/>
      <c r="W188" s="16"/>
      <c r="X188" s="16" t="e">
        <f>AVERAGE(H188:M188)</f>
        <v>#DIV/0!</v>
      </c>
      <c r="AA188" s="2" t="e">
        <f>AVERAGE(N188:S188)</f>
        <v>#DIV/0!</v>
      </c>
    </row>
    <row r="189" spans="20:27" x14ac:dyDescent="0.25">
      <c r="T189" s="16"/>
      <c r="U189" s="16" t="e">
        <f t="shared" ref="U189:U250" si="1">AVERAGE(B189:G189)</f>
        <v>#DIV/0!</v>
      </c>
      <c r="V189" s="16"/>
      <c r="W189" s="16"/>
      <c r="X189" s="16" t="e">
        <f t="shared" ref="X189:X250" si="2">AVERAGE(H189:M189)</f>
        <v>#DIV/0!</v>
      </c>
      <c r="AA189" s="2" t="e">
        <f t="shared" ref="AA189:AA250" si="3">AVERAGE(N189:S189)</f>
        <v>#DIV/0!</v>
      </c>
    </row>
    <row r="190" spans="20:27" x14ac:dyDescent="0.25">
      <c r="T190" s="16"/>
      <c r="U190" s="16" t="e">
        <f t="shared" si="1"/>
        <v>#DIV/0!</v>
      </c>
      <c r="V190" s="16"/>
      <c r="W190" s="16"/>
      <c r="X190" s="16" t="e">
        <f t="shared" si="2"/>
        <v>#DIV/0!</v>
      </c>
      <c r="AA190" s="2" t="e">
        <f t="shared" si="3"/>
        <v>#DIV/0!</v>
      </c>
    </row>
    <row r="191" spans="20:27" x14ac:dyDescent="0.25">
      <c r="T191" s="16"/>
      <c r="U191" s="16" t="e">
        <f t="shared" si="1"/>
        <v>#DIV/0!</v>
      </c>
      <c r="V191" s="16"/>
      <c r="W191" s="16"/>
      <c r="X191" s="16" t="e">
        <f t="shared" si="2"/>
        <v>#DIV/0!</v>
      </c>
      <c r="AA191" s="2" t="e">
        <f t="shared" si="3"/>
        <v>#DIV/0!</v>
      </c>
    </row>
    <row r="192" spans="20:27" x14ac:dyDescent="0.25">
      <c r="T192" s="16"/>
      <c r="U192" s="16" t="e">
        <f t="shared" si="1"/>
        <v>#DIV/0!</v>
      </c>
      <c r="V192" s="16"/>
      <c r="W192" s="16"/>
      <c r="X192" s="16" t="e">
        <f t="shared" si="2"/>
        <v>#DIV/0!</v>
      </c>
      <c r="AA192" s="2" t="e">
        <f t="shared" si="3"/>
        <v>#DIV/0!</v>
      </c>
    </row>
    <row r="193" spans="20:27" x14ac:dyDescent="0.25">
      <c r="T193" s="16"/>
      <c r="U193" s="16" t="e">
        <f t="shared" si="1"/>
        <v>#DIV/0!</v>
      </c>
      <c r="V193" s="16"/>
      <c r="W193" s="16"/>
      <c r="X193" s="16" t="e">
        <f t="shared" si="2"/>
        <v>#DIV/0!</v>
      </c>
      <c r="AA193" s="2" t="e">
        <f t="shared" si="3"/>
        <v>#DIV/0!</v>
      </c>
    </row>
    <row r="194" spans="20:27" x14ac:dyDescent="0.25">
      <c r="T194" s="16"/>
      <c r="U194" s="16" t="e">
        <f t="shared" si="1"/>
        <v>#DIV/0!</v>
      </c>
      <c r="V194" s="16"/>
      <c r="W194" s="16"/>
      <c r="X194" s="16" t="e">
        <f t="shared" si="2"/>
        <v>#DIV/0!</v>
      </c>
      <c r="AA194" s="2" t="e">
        <f t="shared" si="3"/>
        <v>#DIV/0!</v>
      </c>
    </row>
    <row r="195" spans="20:27" x14ac:dyDescent="0.25">
      <c r="T195" s="16"/>
      <c r="U195" s="16" t="e">
        <f t="shared" si="1"/>
        <v>#DIV/0!</v>
      </c>
      <c r="V195" s="16"/>
      <c r="W195" s="16"/>
      <c r="X195" s="16" t="e">
        <f t="shared" si="2"/>
        <v>#DIV/0!</v>
      </c>
      <c r="AA195" s="2" t="e">
        <f t="shared" si="3"/>
        <v>#DIV/0!</v>
      </c>
    </row>
    <row r="196" spans="20:27" x14ac:dyDescent="0.25">
      <c r="T196" s="16"/>
      <c r="U196" s="16" t="e">
        <f t="shared" si="1"/>
        <v>#DIV/0!</v>
      </c>
      <c r="V196" s="16"/>
      <c r="W196" s="16"/>
      <c r="X196" s="16" t="e">
        <f t="shared" si="2"/>
        <v>#DIV/0!</v>
      </c>
      <c r="AA196" s="2" t="e">
        <f t="shared" si="3"/>
        <v>#DIV/0!</v>
      </c>
    </row>
    <row r="197" spans="20:27" x14ac:dyDescent="0.25">
      <c r="T197" s="16"/>
      <c r="U197" s="16" t="e">
        <f t="shared" si="1"/>
        <v>#DIV/0!</v>
      </c>
      <c r="V197" s="16"/>
      <c r="W197" s="16"/>
      <c r="X197" s="16" t="e">
        <f t="shared" si="2"/>
        <v>#DIV/0!</v>
      </c>
      <c r="AA197" s="2" t="e">
        <f t="shared" si="3"/>
        <v>#DIV/0!</v>
      </c>
    </row>
    <row r="198" spans="20:27" x14ac:dyDescent="0.25">
      <c r="T198" s="16"/>
      <c r="U198" s="16" t="e">
        <f t="shared" si="1"/>
        <v>#DIV/0!</v>
      </c>
      <c r="V198" s="16"/>
      <c r="W198" s="16"/>
      <c r="X198" s="16" t="e">
        <f t="shared" si="2"/>
        <v>#DIV/0!</v>
      </c>
      <c r="AA198" s="2" t="e">
        <f t="shared" si="3"/>
        <v>#DIV/0!</v>
      </c>
    </row>
    <row r="199" spans="20:27" x14ac:dyDescent="0.25">
      <c r="T199" s="16"/>
      <c r="U199" s="15" t="e">
        <f>SUM(U188:U198)</f>
        <v>#DIV/0!</v>
      </c>
      <c r="V199" s="15"/>
      <c r="W199" s="15"/>
      <c r="X199" s="15" t="e">
        <f t="shared" ref="X199:AA199" si="4">SUM(X188:X198)</f>
        <v>#DIV/0!</v>
      </c>
      <c r="Y199" s="15"/>
      <c r="Z199" s="15"/>
      <c r="AA199" s="15" t="e">
        <f t="shared" si="4"/>
        <v>#DIV/0!</v>
      </c>
    </row>
    <row r="200" spans="20:27" x14ac:dyDescent="0.25">
      <c r="T200" s="16"/>
      <c r="U200" s="16"/>
      <c r="V200" s="16"/>
      <c r="W200" s="16"/>
      <c r="X200" s="16"/>
    </row>
    <row r="201" spans="20:27" x14ac:dyDescent="0.25">
      <c r="T201" s="16"/>
      <c r="U201" s="16" t="e">
        <f t="shared" si="1"/>
        <v>#DIV/0!</v>
      </c>
      <c r="V201" s="16"/>
      <c r="W201" s="16"/>
      <c r="X201" s="16" t="e">
        <f t="shared" si="2"/>
        <v>#DIV/0!</v>
      </c>
      <c r="AA201" s="2" t="e">
        <f t="shared" si="3"/>
        <v>#DIV/0!</v>
      </c>
    </row>
    <row r="202" spans="20:27" x14ac:dyDescent="0.25">
      <c r="T202" s="16"/>
      <c r="U202" s="16" t="e">
        <f t="shared" si="1"/>
        <v>#DIV/0!</v>
      </c>
      <c r="V202" s="16"/>
      <c r="W202" s="16"/>
      <c r="X202" s="16" t="e">
        <f t="shared" si="2"/>
        <v>#DIV/0!</v>
      </c>
      <c r="AA202" s="2" t="e">
        <f t="shared" si="3"/>
        <v>#DIV/0!</v>
      </c>
    </row>
    <row r="203" spans="20:27" x14ac:dyDescent="0.25">
      <c r="T203" s="16"/>
      <c r="U203" s="16" t="e">
        <f t="shared" si="1"/>
        <v>#DIV/0!</v>
      </c>
      <c r="V203" s="16"/>
      <c r="W203" s="16"/>
      <c r="X203" s="16" t="e">
        <f t="shared" si="2"/>
        <v>#DIV/0!</v>
      </c>
      <c r="AA203" s="2" t="e">
        <f t="shared" si="3"/>
        <v>#DIV/0!</v>
      </c>
    </row>
    <row r="204" spans="20:27" x14ac:dyDescent="0.25">
      <c r="T204" s="16"/>
      <c r="U204" s="16" t="e">
        <f t="shared" si="1"/>
        <v>#DIV/0!</v>
      </c>
      <c r="V204" s="16"/>
      <c r="W204" s="16"/>
      <c r="X204" s="16" t="e">
        <f t="shared" si="2"/>
        <v>#DIV/0!</v>
      </c>
      <c r="AA204" s="2" t="e">
        <f t="shared" si="3"/>
        <v>#DIV/0!</v>
      </c>
    </row>
    <row r="205" spans="20:27" x14ac:dyDescent="0.25">
      <c r="T205" s="16"/>
      <c r="U205" s="16" t="e">
        <f t="shared" si="1"/>
        <v>#DIV/0!</v>
      </c>
      <c r="V205" s="16"/>
      <c r="W205" s="16"/>
      <c r="X205" s="16" t="e">
        <f t="shared" si="2"/>
        <v>#DIV/0!</v>
      </c>
      <c r="AA205" s="2" t="e">
        <f t="shared" si="3"/>
        <v>#DIV/0!</v>
      </c>
    </row>
    <row r="206" spans="20:27" x14ac:dyDescent="0.25">
      <c r="T206" s="16"/>
      <c r="U206" s="16" t="e">
        <f t="shared" si="1"/>
        <v>#DIV/0!</v>
      </c>
      <c r="V206" s="16"/>
      <c r="W206" s="16"/>
      <c r="X206" s="16" t="e">
        <f t="shared" si="2"/>
        <v>#DIV/0!</v>
      </c>
      <c r="AA206" s="2" t="e">
        <f t="shared" si="3"/>
        <v>#DIV/0!</v>
      </c>
    </row>
    <row r="207" spans="20:27" x14ac:dyDescent="0.25">
      <c r="T207" s="16"/>
      <c r="U207" s="16" t="e">
        <f t="shared" si="1"/>
        <v>#DIV/0!</v>
      </c>
      <c r="V207" s="16"/>
      <c r="W207" s="16"/>
      <c r="X207" s="16" t="e">
        <f t="shared" si="2"/>
        <v>#DIV/0!</v>
      </c>
      <c r="AA207" s="2" t="e">
        <f t="shared" si="3"/>
        <v>#DIV/0!</v>
      </c>
    </row>
    <row r="208" spans="20:27" x14ac:dyDescent="0.25">
      <c r="T208" s="16"/>
      <c r="U208" s="16" t="e">
        <f t="shared" si="1"/>
        <v>#DIV/0!</v>
      </c>
      <c r="V208" s="16"/>
      <c r="W208" s="16"/>
      <c r="X208" s="16" t="e">
        <f t="shared" si="2"/>
        <v>#DIV/0!</v>
      </c>
      <c r="AA208" s="2" t="e">
        <f t="shared" si="3"/>
        <v>#DIV/0!</v>
      </c>
    </row>
    <row r="209" spans="1:27" x14ac:dyDescent="0.25">
      <c r="T209" s="16"/>
      <c r="U209" s="16" t="e">
        <f t="shared" si="1"/>
        <v>#DIV/0!</v>
      </c>
      <c r="V209" s="16"/>
      <c r="W209" s="16"/>
      <c r="X209" s="16" t="e">
        <f t="shared" si="2"/>
        <v>#DIV/0!</v>
      </c>
      <c r="AA209" s="2" t="e">
        <f t="shared" si="3"/>
        <v>#DIV/0!</v>
      </c>
    </row>
    <row r="210" spans="1:27" x14ac:dyDescent="0.25">
      <c r="T210" s="16"/>
      <c r="U210" s="16" t="e">
        <f t="shared" si="1"/>
        <v>#DIV/0!</v>
      </c>
      <c r="V210" s="16"/>
      <c r="W210" s="16"/>
      <c r="X210" s="16" t="e">
        <f t="shared" si="2"/>
        <v>#DIV/0!</v>
      </c>
      <c r="AA210" s="2" t="e">
        <f t="shared" si="3"/>
        <v>#DIV/0!</v>
      </c>
    </row>
    <row r="211" spans="1:27" x14ac:dyDescent="0.25">
      <c r="T211" s="16"/>
      <c r="U211" s="16" t="e">
        <f t="shared" si="1"/>
        <v>#DIV/0!</v>
      </c>
      <c r="V211" s="16"/>
      <c r="W211" s="16"/>
      <c r="X211" s="16" t="e">
        <f t="shared" si="2"/>
        <v>#DIV/0!</v>
      </c>
      <c r="AA211" s="2" t="e">
        <f t="shared" si="3"/>
        <v>#DIV/0!</v>
      </c>
    </row>
    <row r="212" spans="1:27" x14ac:dyDescent="0.25">
      <c r="T212" s="16"/>
      <c r="U212" s="15" t="e">
        <f>SUM(U201:U211)</f>
        <v>#DIV/0!</v>
      </c>
      <c r="V212" s="15"/>
      <c r="W212" s="15"/>
      <c r="X212" s="15" t="e">
        <f t="shared" ref="X212:AA212" si="5">SUM(X201:X211)</f>
        <v>#DIV/0!</v>
      </c>
      <c r="Y212" s="15"/>
      <c r="Z212" s="15"/>
      <c r="AA212" s="15" t="e">
        <f t="shared" si="5"/>
        <v>#DIV/0!</v>
      </c>
    </row>
    <row r="213" spans="1:27" x14ac:dyDescent="0.25">
      <c r="A213" s="2" t="s">
        <v>41</v>
      </c>
      <c r="T213" s="16"/>
      <c r="U213" s="16"/>
      <c r="V213" s="16"/>
      <c r="W213" s="16"/>
      <c r="X213" s="16"/>
    </row>
    <row r="214" spans="1:27" x14ac:dyDescent="0.25">
      <c r="T214" s="16"/>
      <c r="U214" s="16" t="e">
        <f t="shared" si="1"/>
        <v>#DIV/0!</v>
      </c>
      <c r="V214" s="16"/>
      <c r="W214" s="16"/>
      <c r="X214" s="16" t="e">
        <f t="shared" si="2"/>
        <v>#DIV/0!</v>
      </c>
      <c r="AA214" s="2" t="e">
        <f t="shared" si="3"/>
        <v>#DIV/0!</v>
      </c>
    </row>
    <row r="215" spans="1:27" x14ac:dyDescent="0.25">
      <c r="T215" s="16"/>
      <c r="U215" s="16" t="e">
        <f t="shared" si="1"/>
        <v>#DIV/0!</v>
      </c>
      <c r="V215" s="16"/>
      <c r="W215" s="16"/>
      <c r="X215" s="16" t="e">
        <f t="shared" si="2"/>
        <v>#DIV/0!</v>
      </c>
      <c r="AA215" s="2" t="e">
        <f t="shared" si="3"/>
        <v>#DIV/0!</v>
      </c>
    </row>
    <row r="216" spans="1:27" x14ac:dyDescent="0.25">
      <c r="T216" s="16"/>
      <c r="U216" s="16" t="e">
        <f t="shared" si="1"/>
        <v>#DIV/0!</v>
      </c>
      <c r="V216" s="16"/>
      <c r="W216" s="16"/>
      <c r="X216" s="16" t="e">
        <f t="shared" si="2"/>
        <v>#DIV/0!</v>
      </c>
      <c r="AA216" s="2" t="e">
        <f t="shared" si="3"/>
        <v>#DIV/0!</v>
      </c>
    </row>
    <row r="217" spans="1:27" x14ac:dyDescent="0.25">
      <c r="T217" s="16"/>
      <c r="U217" s="16" t="e">
        <f t="shared" si="1"/>
        <v>#DIV/0!</v>
      </c>
      <c r="V217" s="16"/>
      <c r="W217" s="16"/>
      <c r="X217" s="16" t="e">
        <f t="shared" si="2"/>
        <v>#DIV/0!</v>
      </c>
      <c r="AA217" s="2" t="e">
        <f t="shared" si="3"/>
        <v>#DIV/0!</v>
      </c>
    </row>
    <row r="218" spans="1:27" x14ac:dyDescent="0.25">
      <c r="T218" s="16"/>
      <c r="U218" s="16" t="e">
        <f t="shared" si="1"/>
        <v>#DIV/0!</v>
      </c>
      <c r="V218" s="16"/>
      <c r="W218" s="16"/>
      <c r="X218" s="16" t="e">
        <f t="shared" si="2"/>
        <v>#DIV/0!</v>
      </c>
      <c r="AA218" s="2" t="e">
        <f t="shared" si="3"/>
        <v>#DIV/0!</v>
      </c>
    </row>
    <row r="219" spans="1:27" x14ac:dyDescent="0.25">
      <c r="T219" s="16"/>
      <c r="U219" s="16" t="e">
        <f t="shared" si="1"/>
        <v>#DIV/0!</v>
      </c>
      <c r="V219" s="16"/>
      <c r="W219" s="16"/>
      <c r="X219" s="16" t="e">
        <f t="shared" si="2"/>
        <v>#DIV/0!</v>
      </c>
      <c r="AA219" s="2" t="e">
        <f t="shared" si="3"/>
        <v>#DIV/0!</v>
      </c>
    </row>
    <row r="220" spans="1:27" x14ac:dyDescent="0.25">
      <c r="T220" s="16"/>
      <c r="U220" s="16" t="e">
        <f t="shared" si="1"/>
        <v>#DIV/0!</v>
      </c>
      <c r="V220" s="16"/>
      <c r="W220" s="16"/>
      <c r="X220" s="16" t="e">
        <f t="shared" si="2"/>
        <v>#DIV/0!</v>
      </c>
      <c r="AA220" s="2" t="e">
        <f t="shared" si="3"/>
        <v>#DIV/0!</v>
      </c>
    </row>
    <row r="221" spans="1:27" x14ac:dyDescent="0.25">
      <c r="T221" s="16"/>
      <c r="U221" s="16" t="e">
        <f t="shared" si="1"/>
        <v>#DIV/0!</v>
      </c>
      <c r="V221" s="16"/>
      <c r="W221" s="16"/>
      <c r="X221" s="16" t="e">
        <f t="shared" si="2"/>
        <v>#DIV/0!</v>
      </c>
      <c r="AA221" s="2" t="e">
        <f t="shared" si="3"/>
        <v>#DIV/0!</v>
      </c>
    </row>
    <row r="222" spans="1:27" x14ac:dyDescent="0.25">
      <c r="T222" s="16"/>
      <c r="U222" s="16" t="e">
        <f t="shared" si="1"/>
        <v>#DIV/0!</v>
      </c>
      <c r="V222" s="16"/>
      <c r="W222" s="16"/>
      <c r="X222" s="16" t="e">
        <f t="shared" si="2"/>
        <v>#DIV/0!</v>
      </c>
      <c r="AA222" s="2" t="e">
        <f t="shared" si="3"/>
        <v>#DIV/0!</v>
      </c>
    </row>
    <row r="223" spans="1:27" x14ac:dyDescent="0.25">
      <c r="T223" s="16"/>
      <c r="U223" s="16" t="e">
        <f t="shared" si="1"/>
        <v>#DIV/0!</v>
      </c>
      <c r="V223" s="16"/>
      <c r="W223" s="16"/>
      <c r="X223" s="16" t="e">
        <f t="shared" si="2"/>
        <v>#DIV/0!</v>
      </c>
      <c r="AA223" s="2" t="e">
        <f t="shared" si="3"/>
        <v>#DIV/0!</v>
      </c>
    </row>
    <row r="224" spans="1:27" x14ac:dyDescent="0.25">
      <c r="T224" s="16"/>
      <c r="U224" s="16" t="e">
        <f t="shared" si="1"/>
        <v>#DIV/0!</v>
      </c>
      <c r="V224" s="16"/>
      <c r="W224" s="16"/>
      <c r="X224" s="16" t="e">
        <f t="shared" si="2"/>
        <v>#DIV/0!</v>
      </c>
      <c r="AA224" s="2" t="e">
        <f t="shared" si="3"/>
        <v>#DIV/0!</v>
      </c>
    </row>
    <row r="225" spans="1:27" x14ac:dyDescent="0.25">
      <c r="T225" s="16"/>
      <c r="U225" s="15" t="e">
        <f>SUM(U214:U224)</f>
        <v>#DIV/0!</v>
      </c>
      <c r="V225" s="15"/>
      <c r="W225" s="15"/>
      <c r="X225" s="15" t="e">
        <f t="shared" ref="X225:AA225" si="6">SUM(X214:X224)</f>
        <v>#DIV/0!</v>
      </c>
      <c r="Y225" s="15"/>
      <c r="Z225" s="15"/>
      <c r="AA225" s="15" t="e">
        <f t="shared" si="6"/>
        <v>#DIV/0!</v>
      </c>
    </row>
    <row r="226" spans="1:27" x14ac:dyDescent="0.25">
      <c r="A226" s="2" t="s">
        <v>43</v>
      </c>
      <c r="T226" s="16"/>
      <c r="U226" s="16"/>
      <c r="V226" s="16"/>
      <c r="W226" s="16"/>
      <c r="X226" s="16"/>
    </row>
    <row r="227" spans="1:27" x14ac:dyDescent="0.25">
      <c r="T227" s="16"/>
      <c r="U227" s="16" t="e">
        <f t="shared" si="1"/>
        <v>#DIV/0!</v>
      </c>
      <c r="V227" s="16"/>
      <c r="W227" s="16"/>
      <c r="X227" s="16" t="e">
        <f t="shared" si="2"/>
        <v>#DIV/0!</v>
      </c>
      <c r="AA227" s="2" t="e">
        <f t="shared" si="3"/>
        <v>#DIV/0!</v>
      </c>
    </row>
    <row r="228" spans="1:27" x14ac:dyDescent="0.25">
      <c r="T228" s="16"/>
      <c r="U228" s="16" t="e">
        <f t="shared" si="1"/>
        <v>#DIV/0!</v>
      </c>
      <c r="V228" s="16"/>
      <c r="W228" s="16"/>
      <c r="X228" s="16" t="e">
        <f t="shared" si="2"/>
        <v>#DIV/0!</v>
      </c>
      <c r="AA228" s="2" t="e">
        <f t="shared" si="3"/>
        <v>#DIV/0!</v>
      </c>
    </row>
    <row r="229" spans="1:27" x14ac:dyDescent="0.25">
      <c r="T229" s="16"/>
      <c r="U229" s="16" t="e">
        <f t="shared" si="1"/>
        <v>#DIV/0!</v>
      </c>
      <c r="V229" s="16"/>
      <c r="W229" s="16"/>
      <c r="X229" s="16" t="e">
        <f t="shared" si="2"/>
        <v>#DIV/0!</v>
      </c>
      <c r="AA229" s="2" t="e">
        <f t="shared" si="3"/>
        <v>#DIV/0!</v>
      </c>
    </row>
    <row r="230" spans="1:27" x14ac:dyDescent="0.25">
      <c r="T230" s="16"/>
      <c r="U230" s="16" t="e">
        <f t="shared" si="1"/>
        <v>#DIV/0!</v>
      </c>
      <c r="V230" s="16"/>
      <c r="W230" s="16"/>
      <c r="X230" s="16" t="e">
        <f t="shared" si="2"/>
        <v>#DIV/0!</v>
      </c>
      <c r="AA230" s="2" t="e">
        <f t="shared" si="3"/>
        <v>#DIV/0!</v>
      </c>
    </row>
    <row r="231" spans="1:27" x14ac:dyDescent="0.25">
      <c r="T231" s="16"/>
      <c r="U231" s="16" t="e">
        <f t="shared" si="1"/>
        <v>#DIV/0!</v>
      </c>
      <c r="V231" s="16"/>
      <c r="W231" s="16"/>
      <c r="X231" s="16" t="e">
        <f t="shared" si="2"/>
        <v>#DIV/0!</v>
      </c>
      <c r="AA231" s="2" t="e">
        <f t="shared" si="3"/>
        <v>#DIV/0!</v>
      </c>
    </row>
    <row r="232" spans="1:27" x14ac:dyDescent="0.25">
      <c r="T232" s="16"/>
      <c r="U232" s="16" t="e">
        <f t="shared" si="1"/>
        <v>#DIV/0!</v>
      </c>
      <c r="V232" s="16"/>
      <c r="W232" s="16"/>
      <c r="X232" s="16" t="e">
        <f t="shared" si="2"/>
        <v>#DIV/0!</v>
      </c>
      <c r="AA232" s="2" t="e">
        <f t="shared" si="3"/>
        <v>#DIV/0!</v>
      </c>
    </row>
    <row r="233" spans="1:27" x14ac:dyDescent="0.25">
      <c r="T233" s="16"/>
      <c r="U233" s="16" t="e">
        <f t="shared" si="1"/>
        <v>#DIV/0!</v>
      </c>
      <c r="V233" s="16"/>
      <c r="W233" s="16"/>
      <c r="X233" s="16" t="e">
        <f t="shared" si="2"/>
        <v>#DIV/0!</v>
      </c>
      <c r="AA233" s="2" t="e">
        <f t="shared" si="3"/>
        <v>#DIV/0!</v>
      </c>
    </row>
    <row r="234" spans="1:27" x14ac:dyDescent="0.25">
      <c r="T234" s="16"/>
      <c r="U234" s="16" t="e">
        <f t="shared" si="1"/>
        <v>#DIV/0!</v>
      </c>
      <c r="V234" s="16"/>
      <c r="W234" s="16"/>
      <c r="X234" s="16" t="e">
        <f t="shared" si="2"/>
        <v>#DIV/0!</v>
      </c>
      <c r="AA234" s="2" t="e">
        <f t="shared" si="3"/>
        <v>#DIV/0!</v>
      </c>
    </row>
    <row r="235" spans="1:27" x14ac:dyDescent="0.25">
      <c r="T235" s="16"/>
      <c r="U235" s="16" t="e">
        <f t="shared" si="1"/>
        <v>#DIV/0!</v>
      </c>
      <c r="V235" s="16"/>
      <c r="W235" s="16"/>
      <c r="X235" s="16" t="e">
        <f t="shared" si="2"/>
        <v>#DIV/0!</v>
      </c>
      <c r="AA235" s="2" t="e">
        <f t="shared" si="3"/>
        <v>#DIV/0!</v>
      </c>
    </row>
    <row r="236" spans="1:27" x14ac:dyDescent="0.25">
      <c r="T236" s="16"/>
      <c r="U236" s="16" t="e">
        <f t="shared" si="1"/>
        <v>#DIV/0!</v>
      </c>
      <c r="V236" s="16"/>
      <c r="W236" s="16"/>
      <c r="X236" s="16" t="e">
        <f t="shared" si="2"/>
        <v>#DIV/0!</v>
      </c>
      <c r="AA236" s="2" t="e">
        <f t="shared" si="3"/>
        <v>#DIV/0!</v>
      </c>
    </row>
    <row r="237" spans="1:27" x14ac:dyDescent="0.25">
      <c r="T237" s="16"/>
      <c r="U237" s="16" t="e">
        <f t="shared" si="1"/>
        <v>#DIV/0!</v>
      </c>
      <c r="V237" s="16"/>
      <c r="W237" s="16"/>
      <c r="X237" s="16" t="e">
        <f t="shared" si="2"/>
        <v>#DIV/0!</v>
      </c>
      <c r="AA237" s="2" t="e">
        <f t="shared" si="3"/>
        <v>#DIV/0!</v>
      </c>
    </row>
    <row r="238" spans="1:27" x14ac:dyDescent="0.25">
      <c r="T238" s="16"/>
      <c r="U238" s="15" t="e">
        <f>SUM(U227:U237)</f>
        <v>#DIV/0!</v>
      </c>
      <c r="V238" s="15"/>
      <c r="W238" s="15"/>
      <c r="X238" s="15" t="e">
        <f t="shared" ref="X238:AA238" si="7">SUM(X227:X237)</f>
        <v>#DIV/0!</v>
      </c>
      <c r="Y238" s="15"/>
      <c r="Z238" s="15"/>
      <c r="AA238" s="15" t="e">
        <f t="shared" si="7"/>
        <v>#DIV/0!</v>
      </c>
    </row>
    <row r="239" spans="1:27" x14ac:dyDescent="0.25">
      <c r="A239" s="2" t="s">
        <v>42</v>
      </c>
      <c r="T239" s="16"/>
      <c r="U239" s="16"/>
      <c r="V239" s="16"/>
      <c r="W239" s="16"/>
      <c r="X239" s="16"/>
    </row>
    <row r="240" spans="1:27" x14ac:dyDescent="0.25">
      <c r="T240" s="16"/>
      <c r="U240" s="16" t="e">
        <f t="shared" si="1"/>
        <v>#DIV/0!</v>
      </c>
      <c r="V240" s="16"/>
      <c r="W240" s="16"/>
      <c r="X240" s="16" t="e">
        <f t="shared" si="2"/>
        <v>#DIV/0!</v>
      </c>
      <c r="AA240" s="2" t="e">
        <f t="shared" si="3"/>
        <v>#DIV/0!</v>
      </c>
    </row>
    <row r="241" spans="20:27" x14ac:dyDescent="0.25">
      <c r="T241" s="16"/>
      <c r="U241" s="16" t="e">
        <f t="shared" si="1"/>
        <v>#DIV/0!</v>
      </c>
      <c r="V241" s="16"/>
      <c r="W241" s="16"/>
      <c r="X241" s="16" t="e">
        <f t="shared" si="2"/>
        <v>#DIV/0!</v>
      </c>
      <c r="AA241" s="2" t="e">
        <f t="shared" si="3"/>
        <v>#DIV/0!</v>
      </c>
    </row>
    <row r="242" spans="20:27" x14ac:dyDescent="0.25">
      <c r="T242" s="16"/>
      <c r="U242" s="16" t="e">
        <f t="shared" si="1"/>
        <v>#DIV/0!</v>
      </c>
      <c r="V242" s="16"/>
      <c r="W242" s="16"/>
      <c r="X242" s="16" t="e">
        <f t="shared" si="2"/>
        <v>#DIV/0!</v>
      </c>
      <c r="AA242" s="2" t="e">
        <f t="shared" si="3"/>
        <v>#DIV/0!</v>
      </c>
    </row>
    <row r="243" spans="20:27" x14ac:dyDescent="0.25">
      <c r="T243" s="16"/>
      <c r="U243" s="16" t="e">
        <f t="shared" si="1"/>
        <v>#DIV/0!</v>
      </c>
      <c r="V243" s="16"/>
      <c r="W243" s="16"/>
      <c r="X243" s="16" t="e">
        <f t="shared" si="2"/>
        <v>#DIV/0!</v>
      </c>
      <c r="AA243" s="2" t="e">
        <f t="shared" si="3"/>
        <v>#DIV/0!</v>
      </c>
    </row>
    <row r="244" spans="20:27" x14ac:dyDescent="0.25">
      <c r="T244" s="16"/>
      <c r="U244" s="16" t="e">
        <f t="shared" si="1"/>
        <v>#DIV/0!</v>
      </c>
      <c r="V244" s="16"/>
      <c r="W244" s="16"/>
      <c r="X244" s="16" t="e">
        <f t="shared" si="2"/>
        <v>#DIV/0!</v>
      </c>
      <c r="AA244" s="2" t="e">
        <f t="shared" si="3"/>
        <v>#DIV/0!</v>
      </c>
    </row>
    <row r="245" spans="20:27" x14ac:dyDescent="0.25">
      <c r="T245" s="16"/>
      <c r="U245" s="16" t="e">
        <f t="shared" si="1"/>
        <v>#DIV/0!</v>
      </c>
      <c r="V245" s="16"/>
      <c r="W245" s="16"/>
      <c r="X245" s="16" t="e">
        <f t="shared" si="2"/>
        <v>#DIV/0!</v>
      </c>
      <c r="AA245" s="2" t="e">
        <f t="shared" si="3"/>
        <v>#DIV/0!</v>
      </c>
    </row>
    <row r="246" spans="20:27" x14ac:dyDescent="0.25">
      <c r="T246" s="16"/>
      <c r="U246" s="16" t="e">
        <f t="shared" si="1"/>
        <v>#DIV/0!</v>
      </c>
      <c r="V246" s="16"/>
      <c r="W246" s="16"/>
      <c r="X246" s="16" t="e">
        <f t="shared" si="2"/>
        <v>#DIV/0!</v>
      </c>
      <c r="AA246" s="2" t="e">
        <f t="shared" si="3"/>
        <v>#DIV/0!</v>
      </c>
    </row>
    <row r="247" spans="20:27" x14ac:dyDescent="0.25">
      <c r="T247" s="16"/>
      <c r="U247" s="16" t="e">
        <f t="shared" si="1"/>
        <v>#DIV/0!</v>
      </c>
      <c r="V247" s="16"/>
      <c r="W247" s="16"/>
      <c r="X247" s="16" t="e">
        <f t="shared" si="2"/>
        <v>#DIV/0!</v>
      </c>
      <c r="AA247" s="2" t="e">
        <f t="shared" si="3"/>
        <v>#DIV/0!</v>
      </c>
    </row>
    <row r="248" spans="20:27" x14ac:dyDescent="0.25">
      <c r="T248" s="16"/>
      <c r="U248" s="16" t="e">
        <f t="shared" si="1"/>
        <v>#DIV/0!</v>
      </c>
      <c r="V248" s="16"/>
      <c r="W248" s="16"/>
      <c r="X248" s="16" t="e">
        <f t="shared" si="2"/>
        <v>#DIV/0!</v>
      </c>
      <c r="AA248" s="2" t="e">
        <f t="shared" si="3"/>
        <v>#DIV/0!</v>
      </c>
    </row>
    <row r="249" spans="20:27" x14ac:dyDescent="0.25">
      <c r="T249" s="16"/>
      <c r="U249" s="16" t="e">
        <f t="shared" si="1"/>
        <v>#DIV/0!</v>
      </c>
      <c r="V249" s="16"/>
      <c r="W249" s="16"/>
      <c r="X249" s="16" t="e">
        <f t="shared" si="2"/>
        <v>#DIV/0!</v>
      </c>
      <c r="AA249" s="2" t="e">
        <f t="shared" si="3"/>
        <v>#DIV/0!</v>
      </c>
    </row>
    <row r="250" spans="20:27" x14ac:dyDescent="0.25">
      <c r="T250" s="16"/>
      <c r="U250" s="16" t="e">
        <f t="shared" si="1"/>
        <v>#DIV/0!</v>
      </c>
      <c r="V250" s="16"/>
      <c r="W250" s="16"/>
      <c r="X250" s="16" t="e">
        <f t="shared" si="2"/>
        <v>#DIV/0!</v>
      </c>
      <c r="AA250" s="2" t="e">
        <f t="shared" si="3"/>
        <v>#DIV/0!</v>
      </c>
    </row>
    <row r="251" spans="20:27" x14ac:dyDescent="0.25">
      <c r="U251" s="17" t="e">
        <f>SUM(U240:U250)</f>
        <v>#DIV/0!</v>
      </c>
      <c r="V251" s="17"/>
      <c r="W251" s="17"/>
      <c r="X251" s="17" t="e">
        <f t="shared" ref="X251:AA251" si="8">SUM(X240:X250)</f>
        <v>#DIV/0!</v>
      </c>
      <c r="Y251" s="17"/>
      <c r="Z251" s="17"/>
      <c r="AA251" s="17" t="e">
        <f t="shared" si="8"/>
        <v>#DIV/0!</v>
      </c>
    </row>
    <row r="257" spans="2:5" x14ac:dyDescent="0.25">
      <c r="B257" s="2" t="s">
        <v>46</v>
      </c>
    </row>
    <row r="259" spans="2:5" x14ac:dyDescent="0.25">
      <c r="B259" s="1"/>
      <c r="C259" s="1" t="s">
        <v>33</v>
      </c>
      <c r="D259" s="1" t="s">
        <v>34</v>
      </c>
      <c r="E259" s="1" t="s">
        <v>35</v>
      </c>
    </row>
    <row r="260" spans="2:5" x14ac:dyDescent="0.25">
      <c r="B260" s="1" t="s">
        <v>36</v>
      </c>
      <c r="C260" s="2">
        <v>0</v>
      </c>
      <c r="D260" s="2">
        <v>0</v>
      </c>
      <c r="E260" s="2">
        <v>0</v>
      </c>
    </row>
    <row r="261" spans="2:5" x14ac:dyDescent="0.25">
      <c r="B261" s="1" t="s">
        <v>45</v>
      </c>
      <c r="C261" s="2" t="e">
        <v>#DIV/0!</v>
      </c>
      <c r="D261" s="2" t="e">
        <v>#DIV/0!</v>
      </c>
      <c r="E261" s="2" t="e">
        <v>#DIV/0!</v>
      </c>
    </row>
    <row r="262" spans="2:5" x14ac:dyDescent="0.25">
      <c r="B262" s="1" t="s">
        <v>44</v>
      </c>
      <c r="C262" s="2" t="e">
        <v>#DIV/0!</v>
      </c>
      <c r="D262" s="2" t="e">
        <v>#DIV/0!</v>
      </c>
      <c r="E262" s="2" t="e">
        <v>#DIV/0!</v>
      </c>
    </row>
    <row r="263" spans="2:5" x14ac:dyDescent="0.25">
      <c r="B263" s="1" t="s">
        <v>41</v>
      </c>
      <c r="C263" s="2" t="e">
        <v>#DIV/0!</v>
      </c>
      <c r="D263" s="2" t="e">
        <v>#DIV/0!</v>
      </c>
      <c r="E263" s="2" t="e">
        <v>#DIV/0!</v>
      </c>
    </row>
    <row r="264" spans="2:5" x14ac:dyDescent="0.25">
      <c r="B264" s="1" t="s">
        <v>43</v>
      </c>
      <c r="C264" s="2" t="e">
        <v>#DIV/0!</v>
      </c>
      <c r="D264" s="2" t="e">
        <v>#DIV/0!</v>
      </c>
      <c r="E264" s="2" t="e">
        <v>#DIV/0!</v>
      </c>
    </row>
    <row r="265" spans="2:5" x14ac:dyDescent="0.25">
      <c r="B265" s="1" t="s">
        <v>42</v>
      </c>
      <c r="C265" s="2" t="e">
        <v>#DIV/0!</v>
      </c>
      <c r="D265" s="2" t="e">
        <v>#DIV/0!</v>
      </c>
      <c r="E265" s="2" t="e">
        <v>#DIV/0!</v>
      </c>
    </row>
  </sheetData>
  <conditionalFormatting sqref="P36:P64 J36:J64 D36:D64">
    <cfRule type="cellIs" dxfId="2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65"/>
  <sheetViews>
    <sheetView zoomScaleNormal="100" workbookViewId="0">
      <selection activeCell="A33" sqref="A33"/>
    </sheetView>
  </sheetViews>
  <sheetFormatPr defaultColWidth="10.875" defaultRowHeight="15.75" x14ac:dyDescent="0.25"/>
  <cols>
    <col min="1" max="1" width="27.625" style="2" bestFit="1" customWidth="1"/>
    <col min="2" max="3" width="12.5" style="2" bestFit="1" customWidth="1"/>
    <col min="4" max="4" width="12.375" style="2" bestFit="1" customWidth="1"/>
    <col min="5" max="6" width="12.5" style="2" bestFit="1" customWidth="1"/>
    <col min="7" max="9" width="12.375" style="2" bestFit="1" customWidth="1"/>
    <col min="10" max="12" width="12.5" style="2" bestFit="1" customWidth="1"/>
    <col min="13" max="13" width="12.625" style="2" bestFit="1" customWidth="1"/>
    <col min="14" max="14" width="12.125" style="2" bestFit="1" customWidth="1"/>
    <col min="15" max="16" width="12.375" style="2" bestFit="1" customWidth="1"/>
    <col min="17" max="17" width="12.5" style="2" bestFit="1" customWidth="1"/>
    <col min="18" max="19" width="12.375" style="2" bestFit="1" customWidth="1"/>
    <col min="20" max="20" width="26.125" style="2" customWidth="1"/>
    <col min="21" max="23" width="11.875" style="2" bestFit="1" customWidth="1"/>
    <col min="24" max="16384" width="10.875" style="2"/>
  </cols>
  <sheetData>
    <row r="1" spans="1:23" x14ac:dyDescent="0.25">
      <c r="A1" s="1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  <c r="U1" s="18"/>
      <c r="V1" s="18"/>
      <c r="W1" s="18"/>
    </row>
    <row r="2" spans="1:23" x14ac:dyDescent="0.25">
      <c r="A2" s="1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/>
      <c r="U2" s="1"/>
      <c r="V2" s="1"/>
      <c r="W2" s="1"/>
    </row>
    <row r="3" spans="1:23" x14ac:dyDescent="0.25">
      <c r="A3" s="1" t="s">
        <v>24</v>
      </c>
      <c r="B3" s="3">
        <v>1.5492299311703955E-2</v>
      </c>
      <c r="C3" s="3">
        <v>7.7115441774049127E-3</v>
      </c>
      <c r="D3" s="3">
        <v>1.258111371538692E-2</v>
      </c>
      <c r="E3" s="3">
        <v>1.1690686951157599E-2</v>
      </c>
      <c r="F3" s="3">
        <v>1.2509749568220671E-2</v>
      </c>
      <c r="G3" s="3">
        <v>1.1086166655135361E-2</v>
      </c>
      <c r="H3" s="3">
        <v>4.0040996592122215E-2</v>
      </c>
      <c r="I3" s="3">
        <v>3.0290832228020443E-2</v>
      </c>
      <c r="J3" s="3">
        <v>2.3793435628608896E-2</v>
      </c>
      <c r="K3" s="3">
        <v>2.6238459788749599E-2</v>
      </c>
      <c r="L3" s="3">
        <v>3.5588616748137798E-2</v>
      </c>
      <c r="M3" s="3">
        <v>3.3077028489142707E-2</v>
      </c>
      <c r="N3" s="3">
        <v>7.647247813046093E-2</v>
      </c>
      <c r="O3" s="3">
        <v>5.5714826871265499E-2</v>
      </c>
      <c r="P3" s="3">
        <v>6.6769435775086663E-2</v>
      </c>
      <c r="Q3" s="3">
        <v>0.10021834349754463</v>
      </c>
      <c r="R3" s="3">
        <v>7.4283435733333333E-2</v>
      </c>
      <c r="S3" s="3">
        <v>7.2761043181333321E-2</v>
      </c>
      <c r="T3" s="1"/>
      <c r="U3" s="17"/>
      <c r="V3" s="17"/>
      <c r="W3" s="17"/>
    </row>
    <row r="4" spans="1:23" x14ac:dyDescent="0.25">
      <c r="A4" s="1" t="s">
        <v>25</v>
      </c>
      <c r="B4" s="3">
        <v>1.4096188475568666E-3</v>
      </c>
      <c r="C4" s="3">
        <v>1.2938455762828199E-3</v>
      </c>
      <c r="D4" s="3">
        <v>1.5464817175309033E-3</v>
      </c>
      <c r="E4" s="3">
        <v>8.6099944850202804E-4</v>
      </c>
      <c r="F4" s="3">
        <v>1.7779834880323161E-3</v>
      </c>
      <c r="G4" s="3">
        <v>1.829440626403081E-3</v>
      </c>
      <c r="H4" s="3">
        <v>1.4680356465381496E-2</v>
      </c>
      <c r="I4" s="3">
        <v>7.9935309236595347E-3</v>
      </c>
      <c r="J4" s="3">
        <v>8.6048864043930667E-3</v>
      </c>
      <c r="K4" s="3">
        <v>7.898400698461391E-3</v>
      </c>
      <c r="L4" s="3">
        <v>7.8717562918259858E-3</v>
      </c>
      <c r="M4" s="3">
        <v>9.02525567308376E-3</v>
      </c>
      <c r="N4" s="3">
        <v>3.5055429918881297E-3</v>
      </c>
      <c r="O4" s="3">
        <v>2.3148349392969757E-3</v>
      </c>
      <c r="P4" s="3">
        <v>3.3383878906666671E-3</v>
      </c>
      <c r="Q4" s="3">
        <v>3.8770347018208043E-3</v>
      </c>
      <c r="R4" s="3">
        <v>3.7138452087999998E-3</v>
      </c>
      <c r="S4" s="3">
        <v>4.8450848450666672E-3</v>
      </c>
      <c r="T4" s="1"/>
      <c r="U4" s="17"/>
      <c r="V4" s="17"/>
      <c r="W4" s="17"/>
    </row>
    <row r="5" spans="1:23" x14ac:dyDescent="0.25">
      <c r="A5" s="1" t="s">
        <v>26</v>
      </c>
      <c r="B5" s="3">
        <v>1.8814156372000002E-8</v>
      </c>
      <c r="C5" s="3">
        <v>1.8814156372000002E-8</v>
      </c>
      <c r="D5" s="3">
        <v>1.8814156372000002E-8</v>
      </c>
      <c r="E5" s="3">
        <v>1.8814156372000002E-8</v>
      </c>
      <c r="F5" s="3">
        <v>1.8814156372000002E-8</v>
      </c>
      <c r="G5" s="3">
        <v>1.8814156372000002E-8</v>
      </c>
      <c r="H5" s="3">
        <v>7.626331880976969E-7</v>
      </c>
      <c r="I5" s="3">
        <v>1.47193819542157E-6</v>
      </c>
      <c r="J5" s="3">
        <v>1.1116453526746999E-6</v>
      </c>
      <c r="K5" s="3">
        <v>1.1153561264637E-6</v>
      </c>
      <c r="L5" s="3">
        <v>1.64131808400943E-6</v>
      </c>
      <c r="M5" s="3">
        <v>1.2880941550154815E-6</v>
      </c>
      <c r="N5" s="3">
        <v>5.499202242348605E-6</v>
      </c>
      <c r="O5" s="3">
        <v>7.0943032469591684E-6</v>
      </c>
      <c r="P5" s="3">
        <v>6.4441566343535999E-6</v>
      </c>
      <c r="Q5" s="3">
        <v>6.2303347401012498E-6</v>
      </c>
      <c r="R5" s="3">
        <v>6.7734156466364E-6</v>
      </c>
      <c r="S5" s="3">
        <v>7.0014153662453004E-6</v>
      </c>
      <c r="T5" s="1"/>
      <c r="U5" s="17"/>
      <c r="V5" s="17"/>
      <c r="W5" s="17"/>
    </row>
    <row r="6" spans="1:23" x14ac:dyDescent="0.25">
      <c r="A6" s="1" t="s">
        <v>27</v>
      </c>
      <c r="B6" s="3">
        <v>1.2145163536470001E-2</v>
      </c>
      <c r="C6" s="3">
        <v>1.5131536277473E-2</v>
      </c>
      <c r="D6" s="3">
        <v>1.771435163727E-2</v>
      </c>
      <c r="E6" s="3">
        <v>1.2441535623999999E-2</v>
      </c>
      <c r="F6" s="3">
        <v>1.14153662747E-2</v>
      </c>
      <c r="G6" s="3">
        <v>1.3314433321664E-2</v>
      </c>
      <c r="H6" s="3">
        <v>2.1307002550852067E-2</v>
      </c>
      <c r="I6" s="3">
        <v>2.2215453647747397E-2</v>
      </c>
      <c r="J6" s="3">
        <v>2.4343899374091277E-2</v>
      </c>
      <c r="K6" s="3">
        <v>2.759417038858156E-2</v>
      </c>
      <c r="L6" s="3">
        <v>3.3200550811819447E-2</v>
      </c>
      <c r="M6" s="3">
        <v>4.1653754695250934E-2</v>
      </c>
      <c r="N6" s="3">
        <v>0.14525260916038374</v>
      </c>
      <c r="O6" s="3">
        <v>9.5400541253870874E-2</v>
      </c>
      <c r="P6" s="3">
        <v>0.1000142553663</v>
      </c>
      <c r="Q6" s="3">
        <v>8.9696449187260843E-2</v>
      </c>
      <c r="R6" s="3">
        <v>0.12414155355299999</v>
      </c>
      <c r="S6" s="3">
        <v>0.11415415366374</v>
      </c>
      <c r="T6" s="1"/>
      <c r="U6" s="17"/>
      <c r="V6" s="17"/>
      <c r="W6" s="17"/>
    </row>
    <row r="7" spans="1:23" x14ac:dyDescent="0.25">
      <c r="A7" s="1" t="s">
        <v>28</v>
      </c>
      <c r="B7" s="3">
        <v>2.7375072098952637E-6</v>
      </c>
      <c r="C7" s="3">
        <v>3.1986124317119821E-6</v>
      </c>
      <c r="D7" s="3">
        <v>2.6177977846241783E-6</v>
      </c>
      <c r="E7" s="3">
        <v>4.6574040011542084E-6</v>
      </c>
      <c r="F7" s="3">
        <v>3.4856594501372054E-6</v>
      </c>
      <c r="G7" s="3">
        <v>2.725227622239639E-6</v>
      </c>
      <c r="H7" s="3">
        <v>9.5257918762389803E-6</v>
      </c>
      <c r="I7" s="3">
        <v>1.2351947371952145E-5</v>
      </c>
      <c r="J7" s="3">
        <v>1.2592943827067764E-5</v>
      </c>
      <c r="K7" s="3">
        <v>1.1326984920701488E-5</v>
      </c>
      <c r="L7" s="3">
        <v>1.2751323521379607E-5</v>
      </c>
      <c r="M7" s="3">
        <v>1.2774954582112259E-5</v>
      </c>
      <c r="N7" s="3">
        <v>2.314991131238323E-5</v>
      </c>
      <c r="O7" s="3">
        <v>1.7766760027810732E-5</v>
      </c>
      <c r="P7" s="3">
        <v>2.0628047412281708E-5</v>
      </c>
      <c r="Q7" s="3">
        <v>1.6731557780878017E-5</v>
      </c>
      <c r="R7" s="3">
        <v>1.8966112342399998E-5</v>
      </c>
      <c r="S7" s="3">
        <v>2.2328399358799997E-5</v>
      </c>
      <c r="T7" s="1"/>
      <c r="U7" s="17"/>
      <c r="V7" s="17"/>
      <c r="W7" s="17"/>
    </row>
    <row r="8" spans="1:23" x14ac:dyDescent="0.25">
      <c r="A8" s="1" t="s">
        <v>29</v>
      </c>
      <c r="B8" s="3">
        <v>9.690420357043243E-4</v>
      </c>
      <c r="C8" s="3">
        <v>7.7500762700294661E-4</v>
      </c>
      <c r="D8" s="3">
        <v>7.6525527112871817E-4</v>
      </c>
      <c r="E8" s="3">
        <v>1.0292764167329422E-3</v>
      </c>
      <c r="F8" s="3">
        <v>9.7433988562983711E-4</v>
      </c>
      <c r="G8" s="3">
        <v>7.6218830490688892E-4</v>
      </c>
      <c r="H8" s="3">
        <v>1.4301590846106283E-3</v>
      </c>
      <c r="I8" s="3">
        <v>1.7326831027330955E-3</v>
      </c>
      <c r="J8" s="3">
        <v>1.4854175101064412E-3</v>
      </c>
      <c r="K8" s="3">
        <v>1.435226453721467E-3</v>
      </c>
      <c r="L8" s="3">
        <v>2.0190014745235054E-3</v>
      </c>
      <c r="M8" s="3">
        <v>1.7630475087483408E-3</v>
      </c>
      <c r="N8" s="3">
        <v>2.6316610924607443E-3</v>
      </c>
      <c r="O8" s="3">
        <v>2.0544595271982978E-3</v>
      </c>
      <c r="P8" s="3">
        <v>1.8151637727400001E-3</v>
      </c>
      <c r="Q8" s="3">
        <v>1.9640127760015315E-3</v>
      </c>
      <c r="R8" s="3">
        <v>2.0100134525453E-3</v>
      </c>
      <c r="S8" s="3">
        <v>1.9915356266743001E-3</v>
      </c>
      <c r="T8" s="1"/>
      <c r="U8" s="17"/>
      <c r="V8" s="17"/>
    </row>
    <row r="9" spans="1:23" x14ac:dyDescent="0.25">
      <c r="A9" s="1" t="s">
        <v>12</v>
      </c>
      <c r="B9" s="3">
        <v>1.8814156372000002E-8</v>
      </c>
      <c r="C9" s="3">
        <v>1.8814156372000002E-8</v>
      </c>
      <c r="D9" s="3">
        <v>1.8814156372000002E-8</v>
      </c>
      <c r="E9" s="3">
        <v>1.8814156372000002E-8</v>
      </c>
      <c r="F9" s="3">
        <v>1.8814156372000002E-8</v>
      </c>
      <c r="G9" s="3">
        <v>1.8814156372000002E-8</v>
      </c>
      <c r="H9" s="3">
        <v>5.2109199800131701E-6</v>
      </c>
      <c r="I9" s="3">
        <v>4.0548465514843797E-6</v>
      </c>
      <c r="J9" s="3">
        <v>5.0280981698907498E-6</v>
      </c>
      <c r="K9" s="3">
        <v>3.27013279446838E-6</v>
      </c>
      <c r="L9" s="3">
        <v>3.7374878796938182E-6</v>
      </c>
      <c r="M9" s="3">
        <v>4.1769969706424201E-6</v>
      </c>
      <c r="N9" s="3">
        <v>2.5512038197077031E-5</v>
      </c>
      <c r="O9" s="3">
        <v>1.5553322721101187E-5</v>
      </c>
      <c r="P9" s="3">
        <v>1.5156367216999999E-5</v>
      </c>
      <c r="Q9" s="3">
        <v>1.8072354900689812E-5</v>
      </c>
      <c r="R9" s="3">
        <v>1.7815362729999999E-5</v>
      </c>
      <c r="S9" s="3">
        <v>1.8165367269999999E-5</v>
      </c>
      <c r="T9" s="1"/>
      <c r="U9" s="17"/>
      <c r="V9" s="17"/>
      <c r="W9" s="17"/>
    </row>
    <row r="10" spans="1:23" x14ac:dyDescent="0.25">
      <c r="A10" s="1" t="s">
        <v>30</v>
      </c>
      <c r="B10" s="3">
        <v>4.9690130228169079E-4</v>
      </c>
      <c r="C10" s="3">
        <v>4.4629052932946E-4</v>
      </c>
      <c r="D10" s="3">
        <v>5.3228312874563995E-4</v>
      </c>
      <c r="E10" s="3">
        <v>3.9264947029208394E-4</v>
      </c>
      <c r="F10" s="3">
        <v>5.0601123327900972E-4</v>
      </c>
      <c r="G10" s="3">
        <v>3.7039341341013967E-4</v>
      </c>
      <c r="H10" s="3">
        <v>1.8359344551804671E-3</v>
      </c>
      <c r="I10" s="3">
        <v>1.6308126265472892E-3</v>
      </c>
      <c r="J10" s="3">
        <v>1.7581335296011195E-3</v>
      </c>
      <c r="K10" s="3">
        <v>1.9063922481097023E-3</v>
      </c>
      <c r="L10" s="3">
        <v>1.89628765727331E-3</v>
      </c>
      <c r="M10" s="3">
        <v>2.3272384243846729E-3</v>
      </c>
      <c r="N10" s="3">
        <v>3.4413285815814445E-3</v>
      </c>
      <c r="O10" s="3">
        <v>2.241450937083115E-3</v>
      </c>
      <c r="P10" s="3">
        <v>2.2027105325999998E-3</v>
      </c>
      <c r="Q10" s="3">
        <v>2.2299105202782049E-3</v>
      </c>
      <c r="R10" s="3">
        <v>2.8286870325999998E-3</v>
      </c>
      <c r="S10" s="3">
        <v>3.2283127252E-3</v>
      </c>
      <c r="T10" s="1"/>
      <c r="U10" s="17"/>
      <c r="V10" s="17"/>
      <c r="W10" s="17"/>
    </row>
    <row r="11" spans="1:23" x14ac:dyDescent="0.25">
      <c r="A11" s="1" t="s">
        <v>31</v>
      </c>
      <c r="B11" s="3">
        <v>5.6387635845925344E-6</v>
      </c>
      <c r="C11" s="3">
        <v>3.7565170316866134E-6</v>
      </c>
      <c r="D11" s="3">
        <v>3.8825489367841595E-6</v>
      </c>
      <c r="E11" s="3">
        <v>6.7616215342918505E-6</v>
      </c>
      <c r="F11" s="3">
        <v>4.9113046666852239E-6</v>
      </c>
      <c r="G11" s="3">
        <v>4.0845507722351384E-6</v>
      </c>
      <c r="H11" s="3">
        <v>3.495680699580416E-6</v>
      </c>
      <c r="I11" s="3">
        <v>2.9391205395715296E-6</v>
      </c>
      <c r="J11" s="3">
        <v>3.6004960001030254E-6</v>
      </c>
      <c r="K11" s="3">
        <v>3.3835016766501008E-6</v>
      </c>
      <c r="L11" s="3">
        <v>3.6484451877381191E-6</v>
      </c>
      <c r="M11" s="3">
        <v>3.4346389384492884E-6</v>
      </c>
      <c r="N11" s="3">
        <v>2.3465241075603155E-6</v>
      </c>
      <c r="O11" s="3">
        <v>2.8628594144024983E-6</v>
      </c>
      <c r="P11" s="3">
        <v>2.4155356246999999E-6</v>
      </c>
      <c r="Q11" s="3">
        <v>3.2081061323773308E-6</v>
      </c>
      <c r="R11" s="3">
        <v>2.0015163662400001E-6</v>
      </c>
      <c r="S11" s="3">
        <v>2.6141563277300001E-6</v>
      </c>
      <c r="T11" s="1"/>
      <c r="U11" s="17"/>
      <c r="V11" s="17"/>
      <c r="W11" s="17"/>
    </row>
    <row r="12" spans="1:23" x14ac:dyDescent="0.25">
      <c r="A12" s="1" t="s">
        <v>32</v>
      </c>
      <c r="B12" s="3">
        <v>5.8046374506679299E-6</v>
      </c>
      <c r="C12" s="3">
        <v>5.4600949122966832E-6</v>
      </c>
      <c r="D12" s="3">
        <v>5.1539792491856177E-6</v>
      </c>
      <c r="E12" s="3">
        <v>6.0474587889578555E-6</v>
      </c>
      <c r="F12" s="3">
        <v>3.9499125561923158E-6</v>
      </c>
      <c r="G12" s="3">
        <v>3.8309427471070499E-6</v>
      </c>
      <c r="H12" s="3">
        <v>3.740585674609528E-6</v>
      </c>
      <c r="I12" s="3">
        <v>3.5682725255201866E-6</v>
      </c>
      <c r="J12" s="3">
        <v>3.3054482566668952E-6</v>
      </c>
      <c r="K12" s="3">
        <v>3.0311732902268348E-6</v>
      </c>
      <c r="L12" s="3">
        <v>4.5805772351720243E-6</v>
      </c>
      <c r="M12" s="3">
        <v>3.5989316835844E-6</v>
      </c>
      <c r="N12" s="3">
        <v>2.2744493975216852E-6</v>
      </c>
      <c r="O12" s="3">
        <v>2.2218314861450986E-6</v>
      </c>
      <c r="P12" s="3">
        <v>1.61635562673E-6</v>
      </c>
      <c r="Q12" s="3">
        <v>2.3172168992072533E-6</v>
      </c>
      <c r="R12" s="3">
        <v>2.1141553639999999E-6</v>
      </c>
      <c r="S12" s="3">
        <v>2.2145466362999999E-6</v>
      </c>
      <c r="T12" s="1"/>
      <c r="V12" s="17"/>
      <c r="W12" s="17"/>
    </row>
    <row r="13" spans="1:23" x14ac:dyDescent="0.25">
      <c r="A13" s="1" t="s">
        <v>13</v>
      </c>
      <c r="B13" s="3">
        <v>4.295599637433416E-6</v>
      </c>
      <c r="C13" s="3">
        <v>3.65676984667927E-6</v>
      </c>
      <c r="D13" s="3">
        <v>2.9509815914834614E-6</v>
      </c>
      <c r="E13" s="3">
        <v>3.6598761412108901E-6</v>
      </c>
      <c r="F13" s="3">
        <v>3.2742285578798653E-6</v>
      </c>
      <c r="G13" s="3">
        <v>2.7272042531714445E-6</v>
      </c>
      <c r="H13" s="3">
        <v>1.8013984735466133E-6</v>
      </c>
      <c r="I13" s="3">
        <v>1.5386353136014377E-6</v>
      </c>
      <c r="J13" s="3">
        <v>1.753982704571123E-6</v>
      </c>
      <c r="K13" s="3">
        <v>1.7697295830176541E-6</v>
      </c>
      <c r="L13" s="3">
        <v>1.7072145047713114E-6</v>
      </c>
      <c r="M13" s="3">
        <v>2.0250939144733576E-6</v>
      </c>
      <c r="N13" s="3">
        <v>1.2004278524079978E-6</v>
      </c>
      <c r="O13" s="3">
        <v>1.2204390256428012E-6</v>
      </c>
      <c r="P13" s="3">
        <v>1.1352664470000001E-6</v>
      </c>
      <c r="Q13" s="3">
        <v>1.0975388341965869E-6</v>
      </c>
      <c r="R13" s="3">
        <v>1.0015356364E-6</v>
      </c>
      <c r="S13" s="3">
        <v>1.4156477375600001E-6</v>
      </c>
      <c r="T13" s="1"/>
      <c r="U13" s="17"/>
      <c r="V13" s="17"/>
      <c r="W13" s="17"/>
    </row>
    <row r="14" spans="1:23" x14ac:dyDescent="0.25">
      <c r="A14" s="1" t="s">
        <v>8</v>
      </c>
      <c r="B14" s="3">
        <v>1.8814156372000002E-8</v>
      </c>
      <c r="C14" s="3">
        <v>1.8814156372000002E-8</v>
      </c>
      <c r="D14" s="3">
        <v>1.8814156372000002E-8</v>
      </c>
      <c r="E14" s="3">
        <v>1.8814156372000002E-8</v>
      </c>
      <c r="F14" s="3">
        <v>1.8814156372000002E-8</v>
      </c>
      <c r="G14" s="3">
        <v>1.8814156372000002E-8</v>
      </c>
      <c r="H14" s="3">
        <v>5.1534526370000001E-5</v>
      </c>
      <c r="I14" s="3">
        <v>4.4133451643000003E-5</v>
      </c>
      <c r="J14" s="3">
        <v>5.5165345267299998E-5</v>
      </c>
      <c r="K14" s="3">
        <v>6.1617375264663002E-5</v>
      </c>
      <c r="L14" s="3">
        <v>5.816356273E-5</v>
      </c>
      <c r="M14" s="3">
        <v>5.4413356274399999E-5</v>
      </c>
      <c r="N14" s="3">
        <v>7.6164352674000001E-5</v>
      </c>
      <c r="O14" s="3">
        <v>5.7174352677399998E-5</v>
      </c>
      <c r="P14" s="3">
        <v>6.9914546277400006E-5</v>
      </c>
      <c r="Q14" s="3">
        <v>6.4415467279999998E-5</v>
      </c>
      <c r="R14" s="3">
        <v>7.0154527454599995E-5</v>
      </c>
      <c r="S14" s="3">
        <v>6.8814362774400007E-5</v>
      </c>
      <c r="T14" s="1"/>
      <c r="U14" s="17"/>
      <c r="V14" s="17"/>
      <c r="W14" s="17"/>
    </row>
    <row r="15" spans="1:23" x14ac:dyDescent="0.25">
      <c r="A15" s="1" t="s">
        <v>9</v>
      </c>
      <c r="B15" s="3">
        <v>1.8814156372000002E-8</v>
      </c>
      <c r="C15" s="3">
        <v>1.8814156372000002E-8</v>
      </c>
      <c r="D15" s="3">
        <v>1.8814156372000002E-8</v>
      </c>
      <c r="E15" s="3">
        <v>1.8814156372000002E-8</v>
      </c>
      <c r="F15" s="3">
        <v>1.8814156372000002E-8</v>
      </c>
      <c r="G15" s="3">
        <v>1.8814156372000002E-8</v>
      </c>
      <c r="H15" s="3">
        <v>3.4156367273799999E-5</v>
      </c>
      <c r="I15" s="3">
        <v>2.8814325627740001E-5</v>
      </c>
      <c r="J15" s="3">
        <v>3.8815467277400001E-5</v>
      </c>
      <c r="K15" s="3">
        <v>3.4414256748300002E-5</v>
      </c>
      <c r="L15" s="3">
        <v>3.8815436627743001E-5</v>
      </c>
      <c r="M15" s="3">
        <v>3.6614356277400003E-5</v>
      </c>
      <c r="N15" s="3">
        <v>3.0342647774453599E-5</v>
      </c>
      <c r="O15" s="3">
        <v>3.5543425647300001E-5</v>
      </c>
      <c r="P15" s="3">
        <v>2.5133456267399999E-5</v>
      </c>
      <c r="Q15" s="3">
        <v>3.0015463774000001E-5</v>
      </c>
      <c r="R15" s="3">
        <v>3.2335664737849998E-5</v>
      </c>
      <c r="S15" s="3">
        <v>3.4441342664699998E-5</v>
      </c>
      <c r="T15" s="1"/>
      <c r="U15" s="17"/>
      <c r="V15" s="17"/>
    </row>
    <row r="16" spans="1:23" x14ac:dyDescent="0.25">
      <c r="A16" s="1" t="s">
        <v>10</v>
      </c>
      <c r="B16" s="3">
        <v>6.936746770749631E-5</v>
      </c>
      <c r="C16" s="3">
        <v>7.3415646725463006E-5</v>
      </c>
      <c r="D16" s="3">
        <v>6.4797367880993555E-5</v>
      </c>
      <c r="E16" s="3">
        <v>9.8029513323148236E-5</v>
      </c>
      <c r="F16" s="3">
        <v>8.0015436627748306E-5</v>
      </c>
      <c r="G16" s="3">
        <v>1.8814156372000002E-8</v>
      </c>
      <c r="H16" s="3">
        <v>1.8814156372000002E-8</v>
      </c>
      <c r="I16" s="3">
        <v>1.8814156372000002E-8</v>
      </c>
      <c r="J16" s="3">
        <v>1.8814156372000002E-8</v>
      </c>
      <c r="K16" s="3">
        <v>1.8814156372000002E-8</v>
      </c>
      <c r="L16" s="3">
        <v>1.8814156372000002E-8</v>
      </c>
      <c r="M16" s="3">
        <v>1.8814156372000002E-8</v>
      </c>
      <c r="N16" s="3">
        <v>1.8814156372000002E-8</v>
      </c>
      <c r="O16" s="3">
        <v>1.8814156372000002E-8</v>
      </c>
      <c r="P16" s="3">
        <v>1.8814156372000002E-8</v>
      </c>
      <c r="Q16" s="3">
        <v>1.8814156372000002E-8</v>
      </c>
      <c r="R16" s="3">
        <v>1.8814156372000002E-8</v>
      </c>
      <c r="S16" s="3">
        <v>1.8814156372000002E-8</v>
      </c>
      <c r="T16" s="1"/>
      <c r="U16" s="17"/>
      <c r="V16" s="17"/>
    </row>
    <row r="17" spans="1:23" x14ac:dyDescent="0.25">
      <c r="A17" s="1" t="s">
        <v>14</v>
      </c>
      <c r="B17" s="3">
        <v>2.4119436209230112E-4</v>
      </c>
      <c r="C17" s="3">
        <v>5.1000018069206454E-4</v>
      </c>
      <c r="D17" s="3">
        <v>4.215137327344901E-4</v>
      </c>
      <c r="E17" s="3">
        <v>3.0882669761387845E-4</v>
      </c>
      <c r="F17" s="3">
        <v>3.8117217733723533E-4</v>
      </c>
      <c r="G17" s="3">
        <v>3.6701621462578168E-4</v>
      </c>
      <c r="H17" s="3">
        <v>2.1144988110556197E-4</v>
      </c>
      <c r="I17" s="3">
        <v>1.6246778573854011E-4</v>
      </c>
      <c r="J17" s="3">
        <v>1.9582012356908802E-4</v>
      </c>
      <c r="K17" s="3">
        <v>1.7375932835261029E-4</v>
      </c>
      <c r="L17" s="3">
        <v>1.6340038781395504E-4</v>
      </c>
      <c r="M17" s="3">
        <v>1.8358577876258643E-4</v>
      </c>
      <c r="N17" s="3">
        <v>1.9769847862143134E-4</v>
      </c>
      <c r="O17" s="3">
        <v>1.420026574090963E-4</v>
      </c>
      <c r="P17" s="3">
        <v>1.2141458655999999E-4</v>
      </c>
      <c r="Q17" s="3">
        <v>1.1240315102927427E-4</v>
      </c>
      <c r="R17" s="3">
        <v>1.2061745469600001E-4</v>
      </c>
      <c r="S17" s="3">
        <v>1.10857865496E-4</v>
      </c>
      <c r="T17" s="1"/>
      <c r="U17" s="17"/>
      <c r="V17" s="17"/>
      <c r="W17" s="17"/>
    </row>
    <row r="18" spans="1:23" x14ac:dyDescent="0.25">
      <c r="A18" s="1" t="s">
        <v>15</v>
      </c>
      <c r="B18" s="3">
        <v>4.9115249394068602E-5</v>
      </c>
      <c r="C18" s="3">
        <v>4.8879479275839499E-5</v>
      </c>
      <c r="D18" s="3">
        <v>5.2221654626730001E-5</v>
      </c>
      <c r="E18" s="3">
        <v>5.8154166347245297E-5</v>
      </c>
      <c r="F18" s="3">
        <v>5.6305543635221702E-5</v>
      </c>
      <c r="G18" s="3">
        <v>6.2521271801511006E-5</v>
      </c>
      <c r="H18" s="3">
        <v>3.7507781769441038E-5</v>
      </c>
      <c r="I18" s="3">
        <v>3.2693988313595798E-5</v>
      </c>
      <c r="J18" s="3">
        <v>4.7054728831837263E-5</v>
      </c>
      <c r="K18" s="3">
        <v>3.5841089622555198E-5</v>
      </c>
      <c r="L18" s="3">
        <v>3.8630932149941715E-5</v>
      </c>
      <c r="M18" s="3">
        <v>2.7291096611878139E-5</v>
      </c>
      <c r="N18" s="3">
        <v>6.2603598929076402E-5</v>
      </c>
      <c r="O18" s="3">
        <v>6.13487745203192E-5</v>
      </c>
      <c r="P18" s="3">
        <v>4.9661454509599998E-5</v>
      </c>
      <c r="Q18" s="3">
        <v>3.9190734683879077E-5</v>
      </c>
      <c r="R18" s="3">
        <v>4.6062570960000003E-5</v>
      </c>
      <c r="S18" s="3">
        <v>4.8577425056E-5</v>
      </c>
      <c r="T18" s="1"/>
      <c r="U18" s="17"/>
      <c r="W18" s="17"/>
    </row>
    <row r="19" spans="1:23" x14ac:dyDescent="0.25">
      <c r="A19" s="1" t="s">
        <v>16</v>
      </c>
      <c r="B19" s="3">
        <v>5.2265969869572635E-4</v>
      </c>
      <c r="C19" s="3">
        <v>1.1390321078419755E-3</v>
      </c>
      <c r="D19" s="3">
        <v>9.3610989598162892E-4</v>
      </c>
      <c r="E19" s="3">
        <v>6.9646815180590563E-4</v>
      </c>
      <c r="F19" s="3">
        <v>8.4818908042916784E-4</v>
      </c>
      <c r="G19" s="3">
        <v>8.6429507293519733E-4</v>
      </c>
      <c r="H19" s="3">
        <v>3.4214957065821288E-4</v>
      </c>
      <c r="I19" s="3">
        <v>2.9773556192413183E-4</v>
      </c>
      <c r="J19" s="3">
        <v>3.5772892587888894E-4</v>
      </c>
      <c r="K19" s="3">
        <v>3.2052741592901912E-4</v>
      </c>
      <c r="L19" s="3">
        <v>2.7329995253853911E-4</v>
      </c>
      <c r="M19" s="3">
        <v>3.0030354561766636E-4</v>
      </c>
      <c r="N19" s="3">
        <v>3.3288110990215041E-4</v>
      </c>
      <c r="O19" s="3">
        <v>2.6116528735486706E-4</v>
      </c>
      <c r="P19" s="3">
        <v>2.2065410698800001E-4</v>
      </c>
      <c r="Q19" s="3">
        <v>2.8212412550056157E-4</v>
      </c>
      <c r="R19" s="3">
        <v>2.45742588E-4</v>
      </c>
      <c r="S19" s="3">
        <v>2.8574066559999996E-4</v>
      </c>
      <c r="T19" s="1"/>
      <c r="U19" s="17"/>
      <c r="V19" s="17"/>
    </row>
    <row r="20" spans="1:23" x14ac:dyDescent="0.25">
      <c r="A20" s="1" t="s">
        <v>17</v>
      </c>
      <c r="B20" s="3">
        <v>7.0024516463772999E-5</v>
      </c>
      <c r="C20" s="3">
        <v>6.9253972261191176E-5</v>
      </c>
      <c r="D20" s="3">
        <v>6.8815366727478298E-5</v>
      </c>
      <c r="E20" s="3">
        <v>7.5939038411020898E-5</v>
      </c>
      <c r="F20" s="3">
        <v>7.9341745095856174E-5</v>
      </c>
      <c r="G20" s="3">
        <v>9.546425495357551E-5</v>
      </c>
      <c r="H20" s="3">
        <v>2.4369248639880305E-5</v>
      </c>
      <c r="I20" s="3">
        <v>2.5186283818078959E-5</v>
      </c>
      <c r="J20" s="3">
        <v>3.2251281810323612E-5</v>
      </c>
      <c r="K20" s="3">
        <v>2.5941564733081643E-5</v>
      </c>
      <c r="L20" s="3">
        <v>2.4359232373799861E-5</v>
      </c>
      <c r="M20" s="3">
        <v>1.8673216315303925E-5</v>
      </c>
      <c r="N20" s="3">
        <v>1.6195939125470881E-5</v>
      </c>
      <c r="O20" s="3">
        <v>1.5103782205878551E-5</v>
      </c>
      <c r="P20" s="3">
        <v>1.421045860384E-5</v>
      </c>
      <c r="Q20" s="3">
        <v>1.2983094735459683E-5</v>
      </c>
      <c r="R20" s="3">
        <v>1.2504747638399999E-5</v>
      </c>
      <c r="S20" s="3">
        <v>1.3045876384000001E-5</v>
      </c>
      <c r="T20" s="1"/>
      <c r="U20" s="17"/>
      <c r="V20" s="17"/>
      <c r="W20" s="17"/>
    </row>
    <row r="21" spans="1:23" x14ac:dyDescent="0.25">
      <c r="A21" s="1" t="s">
        <v>6</v>
      </c>
      <c r="B21" s="3">
        <v>0.16252171659621878</v>
      </c>
      <c r="C21" s="3">
        <v>0.25675661942043942</v>
      </c>
      <c r="D21" s="3">
        <v>0.18662594779830338</v>
      </c>
      <c r="E21" s="3">
        <v>0.21947146717755839</v>
      </c>
      <c r="F21" s="3">
        <v>0.20603633041247593</v>
      </c>
      <c r="G21" s="3">
        <v>0.18372342582680348</v>
      </c>
      <c r="H21" s="3">
        <v>0.35586343882357852</v>
      </c>
      <c r="I21" s="3">
        <v>0.40538019032599287</v>
      </c>
      <c r="J21" s="3">
        <v>0.36038394508349003</v>
      </c>
      <c r="K21" s="3">
        <v>0.32896208958525847</v>
      </c>
      <c r="L21" s="3">
        <v>0.40842054316512166</v>
      </c>
      <c r="M21" s="3">
        <v>0.33101632388608704</v>
      </c>
      <c r="N21" s="3">
        <v>0.39008171317538931</v>
      </c>
      <c r="O21" s="3">
        <v>0.39719958494280122</v>
      </c>
      <c r="P21" s="3">
        <v>0.4141534637</v>
      </c>
      <c r="Q21" s="3">
        <v>0.44962520787059457</v>
      </c>
      <c r="R21" s="3">
        <v>0.3881546374</v>
      </c>
      <c r="S21" s="3">
        <v>0.41543562739999995</v>
      </c>
      <c r="T21" s="1"/>
      <c r="U21" s="17"/>
      <c r="V21" s="17"/>
    </row>
    <row r="22" spans="1:23" x14ac:dyDescent="0.25">
      <c r="A22" s="1" t="s">
        <v>7</v>
      </c>
      <c r="B22" s="3">
        <v>1.4659838051620177E-3</v>
      </c>
      <c r="C22" s="3">
        <v>1.6991932052546309E-3</v>
      </c>
      <c r="D22" s="3">
        <v>1.889538861030472E-3</v>
      </c>
      <c r="E22" s="3">
        <v>1.3625317103144101E-3</v>
      </c>
      <c r="F22" s="3">
        <v>1.4610411271215543E-3</v>
      </c>
      <c r="G22" s="3">
        <v>1.7371825487351624E-3</v>
      </c>
      <c r="H22" s="3">
        <v>1.830854729315138E-2</v>
      </c>
      <c r="I22" s="3">
        <v>1.3697372918047526E-2</v>
      </c>
      <c r="J22" s="3">
        <v>1.8667840294508235E-2</v>
      </c>
      <c r="K22" s="3">
        <v>1.644691642695003E-2</v>
      </c>
      <c r="L22" s="3">
        <v>1.3586941113896259E-2</v>
      </c>
      <c r="M22" s="3">
        <v>1.5068115667082048E-2</v>
      </c>
      <c r="N22" s="3">
        <v>9.39740365325513E-4</v>
      </c>
      <c r="O22" s="3">
        <v>1.4278790530196904E-3</v>
      </c>
      <c r="P22" s="3">
        <v>1.13556364664E-3</v>
      </c>
      <c r="Q22" s="3">
        <v>1.3709640087744164E-3</v>
      </c>
      <c r="R22" s="3">
        <v>1.224154663E-3</v>
      </c>
      <c r="S22" s="3">
        <v>1.1153645639999999E-3</v>
      </c>
      <c r="T22" s="1"/>
      <c r="U22" s="17"/>
      <c r="V22" s="17"/>
      <c r="W22" s="17"/>
    </row>
    <row r="23" spans="1:23" x14ac:dyDescent="0.25">
      <c r="A23" s="1" t="s">
        <v>38</v>
      </c>
      <c r="B23" s="3">
        <v>1.9057573774089884E-2</v>
      </c>
      <c r="C23" s="3">
        <v>2.2562297369421981E-2</v>
      </c>
      <c r="D23" s="3">
        <v>1.662246972402355E-2</v>
      </c>
      <c r="E23" s="3">
        <v>1.8848417510232397E-2</v>
      </c>
      <c r="F23" s="3">
        <v>2.0784370955902461E-2</v>
      </c>
      <c r="G23" s="3">
        <v>1.7953092623020958E-2</v>
      </c>
      <c r="H23" s="3">
        <v>4.124705491719384E-2</v>
      </c>
      <c r="I23" s="3">
        <v>3.6698343635464654E-2</v>
      </c>
      <c r="J23" s="3">
        <v>4.1483113163504413E-2</v>
      </c>
      <c r="K23" s="3">
        <v>4.2181005375816455E-2</v>
      </c>
      <c r="L23" s="3">
        <v>5.3271719647196056E-2</v>
      </c>
      <c r="M23" s="3">
        <v>4.2803452911513933E-2</v>
      </c>
      <c r="N23" s="3">
        <v>7.6442421653974191E-2</v>
      </c>
      <c r="O23" s="3">
        <v>7.3032879878772106E-2</v>
      </c>
      <c r="P23" s="3">
        <v>5.62078232E-2</v>
      </c>
      <c r="Q23" s="3">
        <v>7.3002666739624106E-2</v>
      </c>
      <c r="R23" s="3">
        <v>7.5717818249999999E-2</v>
      </c>
      <c r="S23" s="3">
        <v>7.0667273249999996E-2</v>
      </c>
      <c r="T23" s="1"/>
      <c r="U23" s="17"/>
      <c r="V23" s="17"/>
      <c r="W23" s="17"/>
    </row>
    <row r="24" spans="1:23" x14ac:dyDescent="0.25">
      <c r="A24" s="1" t="s">
        <v>39</v>
      </c>
      <c r="B24" s="3">
        <v>6.2740992372508416E-4</v>
      </c>
      <c r="C24" s="3">
        <v>7.5508069187220893E-4</v>
      </c>
      <c r="D24" s="3">
        <v>8.407237128758671E-4</v>
      </c>
      <c r="E24" s="3">
        <v>4.7260281323863493E-4</v>
      </c>
      <c r="F24" s="3">
        <v>6.1207683188700007E-4</v>
      </c>
      <c r="G24" s="3">
        <v>4.4788939928202371E-4</v>
      </c>
      <c r="H24" s="3">
        <v>6.8772473719735504E-4</v>
      </c>
      <c r="I24" s="3">
        <v>7.7575767763322998E-4</v>
      </c>
      <c r="J24" s="3">
        <v>8.3083077078267994E-4</v>
      </c>
      <c r="K24" s="3">
        <v>8.6202866938245434E-4</v>
      </c>
      <c r="L24" s="3">
        <v>6.6074500643876263E-4</v>
      </c>
      <c r="M24" s="3">
        <v>7.2918317077754879E-4</v>
      </c>
      <c r="N24" s="3">
        <v>9.1860629486758313E-4</v>
      </c>
      <c r="O24" s="3">
        <v>1.3225684935362033E-3</v>
      </c>
      <c r="P24" s="3">
        <v>1.0077178183199999E-3</v>
      </c>
      <c r="Q24" s="3">
        <v>8.2541100365994492E-4</v>
      </c>
      <c r="R24" s="3">
        <v>1.0758228181999999E-3</v>
      </c>
      <c r="S24" s="3">
        <v>9.0768363725E-4</v>
      </c>
      <c r="T24" s="1"/>
      <c r="V24" s="17"/>
      <c r="W24" s="17"/>
    </row>
    <row r="25" spans="1:23" x14ac:dyDescent="0.25">
      <c r="A25" s="1" t="s">
        <v>11</v>
      </c>
      <c r="B25" s="3">
        <v>3.5137239304208973E-3</v>
      </c>
      <c r="C25" s="3">
        <v>2.8645477811268835E-3</v>
      </c>
      <c r="D25" s="3">
        <v>2.3629615771672192E-3</v>
      </c>
      <c r="E25" s="3">
        <v>2.3252586672627014E-3</v>
      </c>
      <c r="F25" s="3">
        <v>3.0623221216044679E-3</v>
      </c>
      <c r="G25" s="3">
        <v>2.2057738421353431E-3</v>
      </c>
      <c r="H25" s="3">
        <v>4.1455585233313684E-3</v>
      </c>
      <c r="I25" s="3">
        <v>4.0713403141676256E-3</v>
      </c>
      <c r="J25" s="3">
        <v>4.371413090067046E-3</v>
      </c>
      <c r="K25" s="3">
        <v>4.5678152834571079E-3</v>
      </c>
      <c r="L25" s="3">
        <v>6.8176055962731099E-3</v>
      </c>
      <c r="M25" s="3">
        <v>5.9848124464595854E-3</v>
      </c>
      <c r="N25" s="3">
        <v>7.6265437010765184E-3</v>
      </c>
      <c r="O25" s="3">
        <v>8.8341659974763911E-3</v>
      </c>
      <c r="P25" s="3">
        <v>8.00581410658E-3</v>
      </c>
      <c r="Q25" s="3">
        <v>8.3201026414057629E-3</v>
      </c>
      <c r="R25" s="3">
        <v>8.8570218599999997E-3</v>
      </c>
      <c r="S25" s="3">
        <v>7.6618511000000004E-3</v>
      </c>
      <c r="T25" s="1"/>
      <c r="U25" s="17"/>
      <c r="V25" s="17"/>
      <c r="W25" s="17"/>
    </row>
    <row r="26" spans="1:23" x14ac:dyDescent="0.25">
      <c r="A26" s="1" t="s">
        <v>40</v>
      </c>
      <c r="B26" s="3">
        <v>7.9428149961477498E-2</v>
      </c>
      <c r="C26" s="3">
        <v>9.8503720613117379E-2</v>
      </c>
      <c r="D26" s="3">
        <v>6.8315582240806944E-2</v>
      </c>
      <c r="E26" s="3">
        <v>5.8492620815855004E-2</v>
      </c>
      <c r="F26" s="3">
        <v>9.4840009058413444E-2</v>
      </c>
      <c r="G26" s="3">
        <v>8.35509162507381E-2</v>
      </c>
      <c r="H26" s="3">
        <v>6.5938602662763537E-2</v>
      </c>
      <c r="I26" s="3">
        <v>6.8724630841687298E-2</v>
      </c>
      <c r="J26" s="3">
        <v>7.1697743409218431E-2</v>
      </c>
      <c r="K26" s="3">
        <v>6.9408577208684721E-2</v>
      </c>
      <c r="L26" s="3">
        <v>8.7860740680326163E-2</v>
      </c>
      <c r="M26" s="3">
        <v>7.4520546788014799E-2</v>
      </c>
      <c r="N26" s="3">
        <v>4.5382517646532346E-2</v>
      </c>
      <c r="O26" s="3">
        <v>5.4084875731648004E-2</v>
      </c>
      <c r="P26" s="3">
        <v>5.1324554675000002E-2</v>
      </c>
      <c r="Q26" s="3">
        <v>5.4283897680261733E-2</v>
      </c>
      <c r="R26" s="3">
        <v>4.1445366460000001E-2</v>
      </c>
      <c r="S26" s="3">
        <v>4.6143564749999998E-2</v>
      </c>
      <c r="T26" s="1"/>
      <c r="V26" s="17"/>
      <c r="W26" s="17"/>
    </row>
    <row r="27" spans="1:23" x14ac:dyDescent="0.25">
      <c r="A27" s="1" t="s">
        <v>18</v>
      </c>
      <c r="B27" s="3">
        <v>4.7153956334588105E-4</v>
      </c>
      <c r="C27" s="3">
        <v>2.0987817055708369E-4</v>
      </c>
      <c r="D27" s="3">
        <v>4.6439092339665576E-4</v>
      </c>
      <c r="E27" s="3">
        <v>3.9543862399992597E-4</v>
      </c>
      <c r="F27" s="3">
        <v>2.5757123022399498E-4</v>
      </c>
      <c r="G27" s="3">
        <v>3.5980272357446461E-4</v>
      </c>
      <c r="H27" s="3">
        <v>3.4005557430176947E-4</v>
      </c>
      <c r="I27" s="3">
        <v>2.83287403781077E-4</v>
      </c>
      <c r="J27" s="3">
        <v>2.8621880071195993E-4</v>
      </c>
      <c r="K27" s="3">
        <v>2.5074351560603486E-4</v>
      </c>
      <c r="L27" s="3">
        <v>2.2208665823994842E-4</v>
      </c>
      <c r="M27" s="3">
        <v>2.5578287861981121E-4</v>
      </c>
      <c r="N27" s="3">
        <v>3.5039340969605503E-4</v>
      </c>
      <c r="O27" s="3">
        <v>2.7998663344901294E-4</v>
      </c>
      <c r="P27" s="3">
        <v>3.3334563737499997E-4</v>
      </c>
      <c r="Q27" s="3">
        <v>4.3167208248817414E-4</v>
      </c>
      <c r="R27" s="3">
        <v>3.7144647749999998E-4</v>
      </c>
      <c r="S27" s="3">
        <v>3.8154647750000001E-4</v>
      </c>
      <c r="T27" s="1"/>
      <c r="W27" s="17"/>
    </row>
    <row r="28" spans="1:23" x14ac:dyDescent="0.25">
      <c r="A28" s="1" t="s">
        <v>19</v>
      </c>
      <c r="B28" s="3">
        <v>8.0871820818807243E-5</v>
      </c>
      <c r="C28" s="3">
        <v>1.3683057474368128E-4</v>
      </c>
      <c r="D28" s="3">
        <v>6.9050575765608772E-5</v>
      </c>
      <c r="E28" s="3">
        <v>7.9498506091950428E-5</v>
      </c>
      <c r="F28" s="3">
        <v>1.0379288161870251E-4</v>
      </c>
      <c r="G28" s="3">
        <v>1.0137768353106538E-4</v>
      </c>
      <c r="H28" s="3">
        <v>1.395812479138302E-4</v>
      </c>
      <c r="I28" s="3">
        <v>1.1612735550232314E-4</v>
      </c>
      <c r="J28" s="3">
        <v>1.3585068668811736E-4</v>
      </c>
      <c r="K28" s="3">
        <v>1.5746122097521658E-4</v>
      </c>
      <c r="L28" s="3">
        <v>1.5359352322703374E-4</v>
      </c>
      <c r="M28" s="3">
        <v>1.770170561885248E-4</v>
      </c>
      <c r="N28" s="3">
        <v>2.4663512779364707E-4</v>
      </c>
      <c r="O28" s="3">
        <v>2.1856996095700131E-4</v>
      </c>
      <c r="P28" s="3">
        <v>2.0015435646500001E-4</v>
      </c>
      <c r="Q28" s="3">
        <v>2.265153969320153E-4</v>
      </c>
      <c r="R28" s="3">
        <v>2.5345264657599997E-4</v>
      </c>
      <c r="S28" s="3">
        <v>2.4134566440000001E-4</v>
      </c>
      <c r="T28" s="1"/>
      <c r="U28" s="17"/>
      <c r="V28" s="17"/>
      <c r="W28" s="17"/>
    </row>
    <row r="29" spans="1:23" x14ac:dyDescent="0.25">
      <c r="A29" s="1" t="s">
        <v>20</v>
      </c>
      <c r="B29" s="3">
        <v>1.7532577151189505E-5</v>
      </c>
      <c r="C29" s="3">
        <v>2.4909389708304101E-5</v>
      </c>
      <c r="D29" s="3">
        <v>1.7437496220808278E-5</v>
      </c>
      <c r="E29" s="3">
        <v>1.6813161331726563E-5</v>
      </c>
      <c r="F29" s="3">
        <v>2.2919024560203774E-5</v>
      </c>
      <c r="G29" s="3">
        <v>2.3045894659171928E-5</v>
      </c>
      <c r="H29" s="3">
        <v>4.1982054761280463E-5</v>
      </c>
      <c r="I29" s="3">
        <v>2.6840121670309411E-5</v>
      </c>
      <c r="J29" s="3">
        <v>2.8672548981546883E-5</v>
      </c>
      <c r="K29" s="3">
        <v>3.3478899234878197E-5</v>
      </c>
      <c r="L29" s="3">
        <v>3.6264957545393153E-5</v>
      </c>
      <c r="M29" s="3">
        <v>4.152510459875434E-5</v>
      </c>
      <c r="N29" s="3">
        <v>4.0179244015379005E-5</v>
      </c>
      <c r="O29" s="3">
        <v>2.5744314451262307E-5</v>
      </c>
      <c r="P29" s="3">
        <v>2.3134456465700002E-5</v>
      </c>
      <c r="Q29" s="3">
        <v>2.9021796660778225E-5</v>
      </c>
      <c r="R29" s="3">
        <v>2.7143526744999998E-5</v>
      </c>
      <c r="S29" s="3">
        <v>2.441356447E-5</v>
      </c>
      <c r="T29" s="1"/>
      <c r="U29" s="17"/>
      <c r="W29" s="17"/>
    </row>
    <row r="30" spans="1:23" x14ac:dyDescent="0.25">
      <c r="A30" s="1" t="s">
        <v>21</v>
      </c>
      <c r="B30" s="3">
        <v>3.001526367272E-7</v>
      </c>
      <c r="C30" s="3">
        <v>2.6617516367270001E-7</v>
      </c>
      <c r="D30" s="3">
        <v>3.2216536274699999E-7</v>
      </c>
      <c r="E30" s="3">
        <v>3.3654801887057701E-7</v>
      </c>
      <c r="F30" s="3">
        <v>3.91091365555056E-7</v>
      </c>
      <c r="G30" s="3">
        <v>2.3654801887057741E-7</v>
      </c>
      <c r="H30" s="3">
        <v>6.7777714515366204E-7</v>
      </c>
      <c r="I30" s="3">
        <v>7.2241563645545505E-7</v>
      </c>
      <c r="J30" s="3">
        <v>6.9991516437719999E-7</v>
      </c>
      <c r="K30" s="3">
        <v>6.178170189290909E-7</v>
      </c>
      <c r="L30" s="3">
        <v>8.1001388924731801E-7</v>
      </c>
      <c r="M30" s="3">
        <v>6.5221217651139476E-7</v>
      </c>
      <c r="N30" s="3">
        <v>3.0626333967623599E-7</v>
      </c>
      <c r="O30" s="3">
        <v>4.807047393025293E-7</v>
      </c>
      <c r="P30" s="3">
        <v>4.0015464750000002E-7</v>
      </c>
      <c r="Q30" s="3">
        <v>3.9567352948245846E-7</v>
      </c>
      <c r="R30" s="3">
        <v>4.41435747854E-7</v>
      </c>
      <c r="S30" s="3">
        <v>3.9154672743535997E-7</v>
      </c>
      <c r="T30" s="1"/>
      <c r="U30" s="17"/>
      <c r="V30" s="17"/>
      <c r="W30" s="17"/>
    </row>
    <row r="31" spans="1:23" x14ac:dyDescent="0.25">
      <c r="A31" s="1" t="s">
        <v>22</v>
      </c>
      <c r="B31" s="3">
        <v>1.6253656082706394E-5</v>
      </c>
      <c r="C31" s="3">
        <v>2.0986343430616307E-5</v>
      </c>
      <c r="D31" s="3">
        <v>2.4190468400122136E-5</v>
      </c>
      <c r="E31" s="3">
        <v>2.3062259779295403E-5</v>
      </c>
      <c r="F31" s="3">
        <v>2.2960825512456706E-5</v>
      </c>
      <c r="G31" s="3">
        <v>2.3101497038320242E-5</v>
      </c>
      <c r="H31" s="3">
        <v>2.8777388766218026E-5</v>
      </c>
      <c r="I31" s="3">
        <v>1.5919118070641027E-5</v>
      </c>
      <c r="J31" s="3">
        <v>2.4652477317329271E-5</v>
      </c>
      <c r="K31" s="3">
        <v>2.9552475168267717E-5</v>
      </c>
      <c r="L31" s="3">
        <v>2.7630262168041103E-5</v>
      </c>
      <c r="M31" s="3">
        <v>3.2664677712874424E-5</v>
      </c>
      <c r="N31" s="3">
        <v>4.0797346161867612E-5</v>
      </c>
      <c r="O31" s="3">
        <v>3.6685707892820871E-5</v>
      </c>
      <c r="P31" s="3">
        <v>3.7714466377484E-5</v>
      </c>
      <c r="Q31" s="3">
        <v>3.4732097659603297E-5</v>
      </c>
      <c r="R31" s="3">
        <v>3.8814636747470002E-5</v>
      </c>
      <c r="S31" s="3">
        <v>3.6614366474699998E-5</v>
      </c>
      <c r="T31" s="1"/>
      <c r="V31" s="17"/>
      <c r="W31" s="17"/>
    </row>
    <row r="32" spans="1:23" x14ac:dyDescent="0.25">
      <c r="P32" s="23"/>
      <c r="R32" s="23"/>
      <c r="S32" s="23"/>
    </row>
    <row r="33" spans="1:19" s="1" customFormat="1" x14ac:dyDescent="0.25"/>
    <row r="34" spans="1:19" s="1" customFormat="1" x14ac:dyDescent="0.25"/>
    <row r="35" spans="1:19" s="1" customFormat="1" x14ac:dyDescent="0.25">
      <c r="E35" s="10"/>
      <c r="F35" s="10"/>
      <c r="G35" s="10"/>
      <c r="K35" s="10"/>
      <c r="L35" s="10"/>
      <c r="M35" s="10"/>
      <c r="Q35" s="10"/>
      <c r="R35" s="10"/>
      <c r="S35" s="10"/>
    </row>
    <row r="36" spans="1:19" x14ac:dyDescent="0.25">
      <c r="A36" s="1"/>
      <c r="B36" s="4"/>
      <c r="C36" s="4"/>
      <c r="D36" s="4"/>
      <c r="E36" s="22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9" x14ac:dyDescent="0.25">
      <c r="A37" s="1"/>
      <c r="B37" s="4"/>
      <c r="C37" s="4"/>
      <c r="D37" s="4"/>
      <c r="E37" s="22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9" x14ac:dyDescent="0.25">
      <c r="A38" s="1"/>
      <c r="B38" s="4"/>
      <c r="C38" s="4"/>
      <c r="D38" s="4"/>
      <c r="E38" s="22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9" x14ac:dyDescent="0.25">
      <c r="A39" s="1"/>
      <c r="B39" s="4"/>
      <c r="C39" s="4"/>
      <c r="D39" s="4"/>
      <c r="E39" s="22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9" x14ac:dyDescent="0.25">
      <c r="A40" s="1"/>
      <c r="B40" s="4"/>
      <c r="C40" s="4"/>
      <c r="D40" s="4"/>
      <c r="E40" s="22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9" x14ac:dyDescent="0.25">
      <c r="A41" s="1"/>
      <c r="B41" s="4"/>
      <c r="C41" s="4"/>
      <c r="D41" s="4"/>
      <c r="E41" s="22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9" x14ac:dyDescent="0.25">
      <c r="A42" s="1"/>
      <c r="B42" s="4"/>
      <c r="C42" s="4"/>
      <c r="D42" s="4"/>
      <c r="E42" s="22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9" x14ac:dyDescent="0.25">
      <c r="A43" s="1"/>
      <c r="B43" s="4"/>
      <c r="C43" s="4"/>
      <c r="D43" s="4"/>
      <c r="E43" s="22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9" x14ac:dyDescent="0.25">
      <c r="A44" s="1"/>
      <c r="B44" s="4"/>
      <c r="C44" s="4"/>
      <c r="D44" s="4"/>
      <c r="E44" s="22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9" x14ac:dyDescent="0.25">
      <c r="A45" s="1"/>
      <c r="B45" s="4"/>
      <c r="C45" s="4"/>
      <c r="D45" s="4"/>
      <c r="E45" s="22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9" x14ac:dyDescent="0.25">
      <c r="A46" s="1"/>
      <c r="B46" s="4"/>
      <c r="C46" s="4"/>
      <c r="D46" s="4"/>
      <c r="E46" s="22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9" x14ac:dyDescent="0.25">
      <c r="A47" s="1"/>
      <c r="B47" s="4"/>
      <c r="C47" s="4"/>
      <c r="D47" s="4"/>
      <c r="E47" s="22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9" x14ac:dyDescent="0.25">
      <c r="A48" s="1"/>
      <c r="B48" s="4"/>
      <c r="C48" s="4"/>
      <c r="D48" s="4"/>
      <c r="E48" s="22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x14ac:dyDescent="0.25">
      <c r="A49" s="1"/>
      <c r="B49" s="4"/>
      <c r="C49" s="4"/>
      <c r="D49" s="4"/>
      <c r="E49" s="22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x14ac:dyDescent="0.25">
      <c r="A50" s="1"/>
      <c r="B50" s="4"/>
      <c r="C50" s="4"/>
      <c r="D50" s="4"/>
      <c r="E50" s="22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x14ac:dyDescent="0.25">
      <c r="A51" s="1"/>
      <c r="B51" s="4"/>
      <c r="C51" s="4"/>
      <c r="D51" s="4"/>
      <c r="E51" s="22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s="1"/>
      <c r="B52" s="4"/>
      <c r="C52" s="4"/>
      <c r="D52" s="4"/>
      <c r="E52" s="22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x14ac:dyDescent="0.25">
      <c r="A53" s="1"/>
      <c r="B53" s="4"/>
      <c r="C53" s="4"/>
      <c r="D53" s="4"/>
      <c r="E53" s="22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x14ac:dyDescent="0.25">
      <c r="A54" s="1"/>
      <c r="B54" s="4"/>
      <c r="C54" s="4"/>
      <c r="D54" s="4"/>
      <c r="E54" s="22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x14ac:dyDescent="0.25">
      <c r="A55" s="1"/>
      <c r="B55" s="4"/>
      <c r="C55" s="4"/>
      <c r="D55" s="4"/>
      <c r="E55" s="22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25">
      <c r="A56" s="1"/>
      <c r="B56" s="4"/>
      <c r="C56" s="4"/>
      <c r="D56" s="4"/>
      <c r="E56" s="22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25">
      <c r="A57" s="1"/>
      <c r="B57" s="4"/>
      <c r="C57" s="4"/>
      <c r="D57" s="4"/>
      <c r="E57" s="22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x14ac:dyDescent="0.25">
      <c r="A58" s="1"/>
      <c r="B58" s="4"/>
      <c r="C58" s="4"/>
      <c r="D58" s="4"/>
      <c r="E58" s="22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x14ac:dyDescent="0.25">
      <c r="A59" s="1"/>
      <c r="B59" s="4"/>
      <c r="C59" s="4"/>
      <c r="D59" s="4"/>
      <c r="E59" s="22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x14ac:dyDescent="0.25">
      <c r="A60" s="1"/>
      <c r="B60" s="4"/>
      <c r="C60" s="4"/>
      <c r="D60" s="4"/>
      <c r="E60" s="22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25">
      <c r="A61" s="1"/>
      <c r="B61" s="4"/>
      <c r="C61" s="4"/>
      <c r="D61" s="4"/>
      <c r="E61" s="22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 x14ac:dyDescent="0.25">
      <c r="A62" s="1"/>
      <c r="B62" s="4"/>
      <c r="C62" s="4"/>
      <c r="D62" s="4"/>
      <c r="E62" s="22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x14ac:dyDescent="0.25">
      <c r="A63" s="1"/>
      <c r="B63" s="4"/>
      <c r="C63" s="4"/>
      <c r="D63" s="4"/>
      <c r="E63" s="22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5">
      <c r="A64" s="1"/>
      <c r="B64" s="4"/>
      <c r="C64" s="4"/>
      <c r="D64" s="4"/>
      <c r="E64" s="22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186" spans="20:27" x14ac:dyDescent="0.25">
      <c r="U186" s="17">
        <f>SUM(U175:U185)</f>
        <v>0</v>
      </c>
      <c r="V186" s="17"/>
      <c r="W186" s="17"/>
      <c r="X186" s="17">
        <f t="shared" ref="X186:AA186" si="0">SUM(X175:X185)</f>
        <v>0</v>
      </c>
      <c r="Y186" s="17"/>
      <c r="Z186" s="17"/>
      <c r="AA186" s="17">
        <f t="shared" si="0"/>
        <v>0</v>
      </c>
    </row>
    <row r="188" spans="20:27" x14ac:dyDescent="0.25">
      <c r="T188" s="16"/>
      <c r="U188" s="16" t="e">
        <f>AVERAGE(B188:G188)</f>
        <v>#DIV/0!</v>
      </c>
      <c r="V188" s="16"/>
      <c r="W188" s="16"/>
      <c r="X188" s="16" t="e">
        <f>AVERAGE(H188:M188)</f>
        <v>#DIV/0!</v>
      </c>
      <c r="AA188" s="2" t="e">
        <f>AVERAGE(N188:S188)</f>
        <v>#DIV/0!</v>
      </c>
    </row>
    <row r="189" spans="20:27" x14ac:dyDescent="0.25">
      <c r="T189" s="16"/>
      <c r="U189" s="16" t="e">
        <f t="shared" ref="U189:U250" si="1">AVERAGE(B189:G189)</f>
        <v>#DIV/0!</v>
      </c>
      <c r="V189" s="16"/>
      <c r="W189" s="16"/>
      <c r="X189" s="16" t="e">
        <f t="shared" ref="X189:X250" si="2">AVERAGE(H189:M189)</f>
        <v>#DIV/0!</v>
      </c>
      <c r="AA189" s="2" t="e">
        <f t="shared" ref="AA189:AA250" si="3">AVERAGE(N189:S189)</f>
        <v>#DIV/0!</v>
      </c>
    </row>
    <row r="190" spans="20:27" x14ac:dyDescent="0.25">
      <c r="T190" s="16"/>
      <c r="U190" s="16" t="e">
        <f t="shared" si="1"/>
        <v>#DIV/0!</v>
      </c>
      <c r="V190" s="16"/>
      <c r="W190" s="16"/>
      <c r="X190" s="16" t="e">
        <f t="shared" si="2"/>
        <v>#DIV/0!</v>
      </c>
      <c r="AA190" s="2" t="e">
        <f t="shared" si="3"/>
        <v>#DIV/0!</v>
      </c>
    </row>
    <row r="191" spans="20:27" x14ac:dyDescent="0.25">
      <c r="T191" s="16"/>
      <c r="U191" s="16" t="e">
        <f t="shared" si="1"/>
        <v>#DIV/0!</v>
      </c>
      <c r="V191" s="16"/>
      <c r="W191" s="16"/>
      <c r="X191" s="16" t="e">
        <f t="shared" si="2"/>
        <v>#DIV/0!</v>
      </c>
      <c r="AA191" s="2" t="e">
        <f t="shared" si="3"/>
        <v>#DIV/0!</v>
      </c>
    </row>
    <row r="192" spans="20:27" x14ac:dyDescent="0.25">
      <c r="T192" s="16"/>
      <c r="U192" s="16" t="e">
        <f t="shared" si="1"/>
        <v>#DIV/0!</v>
      </c>
      <c r="V192" s="16"/>
      <c r="W192" s="16"/>
      <c r="X192" s="16" t="e">
        <f t="shared" si="2"/>
        <v>#DIV/0!</v>
      </c>
      <c r="AA192" s="2" t="e">
        <f t="shared" si="3"/>
        <v>#DIV/0!</v>
      </c>
    </row>
    <row r="193" spans="20:27" x14ac:dyDescent="0.25">
      <c r="T193" s="16"/>
      <c r="U193" s="16" t="e">
        <f t="shared" si="1"/>
        <v>#DIV/0!</v>
      </c>
      <c r="V193" s="16"/>
      <c r="W193" s="16"/>
      <c r="X193" s="16" t="e">
        <f t="shared" si="2"/>
        <v>#DIV/0!</v>
      </c>
      <c r="AA193" s="2" t="e">
        <f t="shared" si="3"/>
        <v>#DIV/0!</v>
      </c>
    </row>
    <row r="194" spans="20:27" x14ac:dyDescent="0.25">
      <c r="T194" s="16"/>
      <c r="U194" s="16" t="e">
        <f t="shared" si="1"/>
        <v>#DIV/0!</v>
      </c>
      <c r="V194" s="16"/>
      <c r="W194" s="16"/>
      <c r="X194" s="16" t="e">
        <f t="shared" si="2"/>
        <v>#DIV/0!</v>
      </c>
      <c r="AA194" s="2" t="e">
        <f t="shared" si="3"/>
        <v>#DIV/0!</v>
      </c>
    </row>
    <row r="195" spans="20:27" x14ac:dyDescent="0.25">
      <c r="T195" s="16"/>
      <c r="U195" s="16" t="e">
        <f t="shared" si="1"/>
        <v>#DIV/0!</v>
      </c>
      <c r="V195" s="16"/>
      <c r="W195" s="16"/>
      <c r="X195" s="16" t="e">
        <f t="shared" si="2"/>
        <v>#DIV/0!</v>
      </c>
      <c r="AA195" s="2" t="e">
        <f t="shared" si="3"/>
        <v>#DIV/0!</v>
      </c>
    </row>
    <row r="196" spans="20:27" x14ac:dyDescent="0.25">
      <c r="T196" s="16"/>
      <c r="U196" s="16" t="e">
        <f t="shared" si="1"/>
        <v>#DIV/0!</v>
      </c>
      <c r="V196" s="16"/>
      <c r="W196" s="16"/>
      <c r="X196" s="16" t="e">
        <f t="shared" si="2"/>
        <v>#DIV/0!</v>
      </c>
      <c r="AA196" s="2" t="e">
        <f t="shared" si="3"/>
        <v>#DIV/0!</v>
      </c>
    </row>
    <row r="197" spans="20:27" x14ac:dyDescent="0.25">
      <c r="T197" s="16"/>
      <c r="U197" s="16" t="e">
        <f t="shared" si="1"/>
        <v>#DIV/0!</v>
      </c>
      <c r="V197" s="16"/>
      <c r="W197" s="16"/>
      <c r="X197" s="16" t="e">
        <f t="shared" si="2"/>
        <v>#DIV/0!</v>
      </c>
      <c r="AA197" s="2" t="e">
        <f t="shared" si="3"/>
        <v>#DIV/0!</v>
      </c>
    </row>
    <row r="198" spans="20:27" x14ac:dyDescent="0.25">
      <c r="T198" s="16"/>
      <c r="U198" s="16" t="e">
        <f t="shared" si="1"/>
        <v>#DIV/0!</v>
      </c>
      <c r="V198" s="16"/>
      <c r="W198" s="16"/>
      <c r="X198" s="16" t="e">
        <f t="shared" si="2"/>
        <v>#DIV/0!</v>
      </c>
      <c r="AA198" s="2" t="e">
        <f t="shared" si="3"/>
        <v>#DIV/0!</v>
      </c>
    </row>
    <row r="199" spans="20:27" x14ac:dyDescent="0.25">
      <c r="T199" s="16"/>
      <c r="U199" s="15" t="e">
        <f>SUM(U188:U198)</f>
        <v>#DIV/0!</v>
      </c>
      <c r="V199" s="15"/>
      <c r="W199" s="15"/>
      <c r="X199" s="15" t="e">
        <f t="shared" ref="X199:AA199" si="4">SUM(X188:X198)</f>
        <v>#DIV/0!</v>
      </c>
      <c r="Y199" s="15"/>
      <c r="Z199" s="15"/>
      <c r="AA199" s="15" t="e">
        <f t="shared" si="4"/>
        <v>#DIV/0!</v>
      </c>
    </row>
    <row r="200" spans="20:27" x14ac:dyDescent="0.25">
      <c r="T200" s="16"/>
      <c r="U200" s="16"/>
      <c r="V200" s="16"/>
      <c r="W200" s="16"/>
      <c r="X200" s="16"/>
    </row>
    <row r="201" spans="20:27" x14ac:dyDescent="0.25">
      <c r="T201" s="16"/>
      <c r="U201" s="16" t="e">
        <f t="shared" si="1"/>
        <v>#DIV/0!</v>
      </c>
      <c r="V201" s="16"/>
      <c r="W201" s="16"/>
      <c r="X201" s="16" t="e">
        <f t="shared" si="2"/>
        <v>#DIV/0!</v>
      </c>
      <c r="AA201" s="2" t="e">
        <f t="shared" si="3"/>
        <v>#DIV/0!</v>
      </c>
    </row>
    <row r="202" spans="20:27" x14ac:dyDescent="0.25">
      <c r="T202" s="16"/>
      <c r="U202" s="16" t="e">
        <f t="shared" si="1"/>
        <v>#DIV/0!</v>
      </c>
      <c r="V202" s="16"/>
      <c r="W202" s="16"/>
      <c r="X202" s="16" t="e">
        <f t="shared" si="2"/>
        <v>#DIV/0!</v>
      </c>
      <c r="AA202" s="2" t="e">
        <f t="shared" si="3"/>
        <v>#DIV/0!</v>
      </c>
    </row>
    <row r="203" spans="20:27" x14ac:dyDescent="0.25">
      <c r="T203" s="16"/>
      <c r="U203" s="16" t="e">
        <f t="shared" si="1"/>
        <v>#DIV/0!</v>
      </c>
      <c r="V203" s="16"/>
      <c r="W203" s="16"/>
      <c r="X203" s="16" t="e">
        <f t="shared" si="2"/>
        <v>#DIV/0!</v>
      </c>
      <c r="AA203" s="2" t="e">
        <f t="shared" si="3"/>
        <v>#DIV/0!</v>
      </c>
    </row>
    <row r="204" spans="20:27" x14ac:dyDescent="0.25">
      <c r="T204" s="16"/>
      <c r="U204" s="16" t="e">
        <f t="shared" si="1"/>
        <v>#DIV/0!</v>
      </c>
      <c r="V204" s="16"/>
      <c r="W204" s="16"/>
      <c r="X204" s="16" t="e">
        <f t="shared" si="2"/>
        <v>#DIV/0!</v>
      </c>
      <c r="AA204" s="2" t="e">
        <f t="shared" si="3"/>
        <v>#DIV/0!</v>
      </c>
    </row>
    <row r="205" spans="20:27" x14ac:dyDescent="0.25">
      <c r="T205" s="16"/>
      <c r="U205" s="16" t="e">
        <f t="shared" si="1"/>
        <v>#DIV/0!</v>
      </c>
      <c r="V205" s="16"/>
      <c r="W205" s="16"/>
      <c r="X205" s="16" t="e">
        <f t="shared" si="2"/>
        <v>#DIV/0!</v>
      </c>
      <c r="AA205" s="2" t="e">
        <f t="shared" si="3"/>
        <v>#DIV/0!</v>
      </c>
    </row>
    <row r="206" spans="20:27" x14ac:dyDescent="0.25">
      <c r="T206" s="16"/>
      <c r="U206" s="16" t="e">
        <f t="shared" si="1"/>
        <v>#DIV/0!</v>
      </c>
      <c r="V206" s="16"/>
      <c r="W206" s="16"/>
      <c r="X206" s="16" t="e">
        <f t="shared" si="2"/>
        <v>#DIV/0!</v>
      </c>
      <c r="AA206" s="2" t="e">
        <f t="shared" si="3"/>
        <v>#DIV/0!</v>
      </c>
    </row>
    <row r="207" spans="20:27" x14ac:dyDescent="0.25">
      <c r="T207" s="16"/>
      <c r="U207" s="16" t="e">
        <f t="shared" si="1"/>
        <v>#DIV/0!</v>
      </c>
      <c r="V207" s="16"/>
      <c r="W207" s="16"/>
      <c r="X207" s="16" t="e">
        <f t="shared" si="2"/>
        <v>#DIV/0!</v>
      </c>
      <c r="AA207" s="2" t="e">
        <f t="shared" si="3"/>
        <v>#DIV/0!</v>
      </c>
    </row>
    <row r="208" spans="20:27" x14ac:dyDescent="0.25">
      <c r="T208" s="16"/>
      <c r="U208" s="16" t="e">
        <f t="shared" si="1"/>
        <v>#DIV/0!</v>
      </c>
      <c r="V208" s="16"/>
      <c r="W208" s="16"/>
      <c r="X208" s="16" t="e">
        <f t="shared" si="2"/>
        <v>#DIV/0!</v>
      </c>
      <c r="AA208" s="2" t="e">
        <f t="shared" si="3"/>
        <v>#DIV/0!</v>
      </c>
    </row>
    <row r="209" spans="1:27" x14ac:dyDescent="0.25">
      <c r="T209" s="16"/>
      <c r="U209" s="16" t="e">
        <f t="shared" si="1"/>
        <v>#DIV/0!</v>
      </c>
      <c r="V209" s="16"/>
      <c r="W209" s="16"/>
      <c r="X209" s="16" t="e">
        <f t="shared" si="2"/>
        <v>#DIV/0!</v>
      </c>
      <c r="AA209" s="2" t="e">
        <f t="shared" si="3"/>
        <v>#DIV/0!</v>
      </c>
    </row>
    <row r="210" spans="1:27" x14ac:dyDescent="0.25">
      <c r="T210" s="16"/>
      <c r="U210" s="16" t="e">
        <f t="shared" si="1"/>
        <v>#DIV/0!</v>
      </c>
      <c r="V210" s="16"/>
      <c r="W210" s="16"/>
      <c r="X210" s="16" t="e">
        <f t="shared" si="2"/>
        <v>#DIV/0!</v>
      </c>
      <c r="AA210" s="2" t="e">
        <f t="shared" si="3"/>
        <v>#DIV/0!</v>
      </c>
    </row>
    <row r="211" spans="1:27" x14ac:dyDescent="0.25">
      <c r="T211" s="16"/>
      <c r="U211" s="16" t="e">
        <f t="shared" si="1"/>
        <v>#DIV/0!</v>
      </c>
      <c r="V211" s="16"/>
      <c r="W211" s="16"/>
      <c r="X211" s="16" t="e">
        <f t="shared" si="2"/>
        <v>#DIV/0!</v>
      </c>
      <c r="AA211" s="2" t="e">
        <f t="shared" si="3"/>
        <v>#DIV/0!</v>
      </c>
    </row>
    <row r="212" spans="1:27" x14ac:dyDescent="0.25">
      <c r="T212" s="16"/>
      <c r="U212" s="15" t="e">
        <f>SUM(U201:U211)</f>
        <v>#DIV/0!</v>
      </c>
      <c r="V212" s="15"/>
      <c r="W212" s="15"/>
      <c r="X212" s="15" t="e">
        <f t="shared" ref="X212:AA212" si="5">SUM(X201:X211)</f>
        <v>#DIV/0!</v>
      </c>
      <c r="Y212" s="15"/>
      <c r="Z212" s="15"/>
      <c r="AA212" s="15" t="e">
        <f t="shared" si="5"/>
        <v>#DIV/0!</v>
      </c>
    </row>
    <row r="213" spans="1:27" x14ac:dyDescent="0.25">
      <c r="A213" s="2" t="s">
        <v>41</v>
      </c>
      <c r="T213" s="16"/>
      <c r="U213" s="16"/>
      <c r="V213" s="16"/>
      <c r="W213" s="16"/>
      <c r="X213" s="16"/>
    </row>
    <row r="214" spans="1:27" x14ac:dyDescent="0.25">
      <c r="T214" s="16"/>
      <c r="U214" s="16" t="e">
        <f t="shared" si="1"/>
        <v>#DIV/0!</v>
      </c>
      <c r="V214" s="16"/>
      <c r="W214" s="16"/>
      <c r="X214" s="16" t="e">
        <f t="shared" si="2"/>
        <v>#DIV/0!</v>
      </c>
      <c r="AA214" s="2" t="e">
        <f t="shared" si="3"/>
        <v>#DIV/0!</v>
      </c>
    </row>
    <row r="215" spans="1:27" x14ac:dyDescent="0.25">
      <c r="T215" s="16"/>
      <c r="U215" s="16" t="e">
        <f t="shared" si="1"/>
        <v>#DIV/0!</v>
      </c>
      <c r="V215" s="16"/>
      <c r="W215" s="16"/>
      <c r="X215" s="16" t="e">
        <f t="shared" si="2"/>
        <v>#DIV/0!</v>
      </c>
      <c r="AA215" s="2" t="e">
        <f t="shared" si="3"/>
        <v>#DIV/0!</v>
      </c>
    </row>
    <row r="216" spans="1:27" x14ac:dyDescent="0.25">
      <c r="T216" s="16"/>
      <c r="U216" s="16" t="e">
        <f t="shared" si="1"/>
        <v>#DIV/0!</v>
      </c>
      <c r="V216" s="16"/>
      <c r="W216" s="16"/>
      <c r="X216" s="16" t="e">
        <f t="shared" si="2"/>
        <v>#DIV/0!</v>
      </c>
      <c r="AA216" s="2" t="e">
        <f t="shared" si="3"/>
        <v>#DIV/0!</v>
      </c>
    </row>
    <row r="217" spans="1:27" x14ac:dyDescent="0.25">
      <c r="T217" s="16"/>
      <c r="U217" s="16" t="e">
        <f t="shared" si="1"/>
        <v>#DIV/0!</v>
      </c>
      <c r="V217" s="16"/>
      <c r="W217" s="16"/>
      <c r="X217" s="16" t="e">
        <f t="shared" si="2"/>
        <v>#DIV/0!</v>
      </c>
      <c r="AA217" s="2" t="e">
        <f t="shared" si="3"/>
        <v>#DIV/0!</v>
      </c>
    </row>
    <row r="218" spans="1:27" x14ac:dyDescent="0.25">
      <c r="T218" s="16"/>
      <c r="U218" s="16" t="e">
        <f t="shared" si="1"/>
        <v>#DIV/0!</v>
      </c>
      <c r="V218" s="16"/>
      <c r="W218" s="16"/>
      <c r="X218" s="16" t="e">
        <f t="shared" si="2"/>
        <v>#DIV/0!</v>
      </c>
      <c r="AA218" s="2" t="e">
        <f t="shared" si="3"/>
        <v>#DIV/0!</v>
      </c>
    </row>
    <row r="219" spans="1:27" x14ac:dyDescent="0.25">
      <c r="T219" s="16"/>
      <c r="U219" s="16" t="e">
        <f t="shared" si="1"/>
        <v>#DIV/0!</v>
      </c>
      <c r="V219" s="16"/>
      <c r="W219" s="16"/>
      <c r="X219" s="16" t="e">
        <f t="shared" si="2"/>
        <v>#DIV/0!</v>
      </c>
      <c r="AA219" s="2" t="e">
        <f t="shared" si="3"/>
        <v>#DIV/0!</v>
      </c>
    </row>
    <row r="220" spans="1:27" x14ac:dyDescent="0.25">
      <c r="T220" s="16"/>
      <c r="U220" s="16" t="e">
        <f t="shared" si="1"/>
        <v>#DIV/0!</v>
      </c>
      <c r="V220" s="16"/>
      <c r="W220" s="16"/>
      <c r="X220" s="16" t="e">
        <f t="shared" si="2"/>
        <v>#DIV/0!</v>
      </c>
      <c r="AA220" s="2" t="e">
        <f t="shared" si="3"/>
        <v>#DIV/0!</v>
      </c>
    </row>
    <row r="221" spans="1:27" x14ac:dyDescent="0.25">
      <c r="T221" s="16"/>
      <c r="U221" s="16" t="e">
        <f t="shared" si="1"/>
        <v>#DIV/0!</v>
      </c>
      <c r="V221" s="16"/>
      <c r="W221" s="16"/>
      <c r="X221" s="16" t="e">
        <f t="shared" si="2"/>
        <v>#DIV/0!</v>
      </c>
      <c r="AA221" s="2" t="e">
        <f t="shared" si="3"/>
        <v>#DIV/0!</v>
      </c>
    </row>
    <row r="222" spans="1:27" x14ac:dyDescent="0.25">
      <c r="T222" s="16"/>
      <c r="U222" s="16" t="e">
        <f t="shared" si="1"/>
        <v>#DIV/0!</v>
      </c>
      <c r="V222" s="16"/>
      <c r="W222" s="16"/>
      <c r="X222" s="16" t="e">
        <f t="shared" si="2"/>
        <v>#DIV/0!</v>
      </c>
      <c r="AA222" s="2" t="e">
        <f t="shared" si="3"/>
        <v>#DIV/0!</v>
      </c>
    </row>
    <row r="223" spans="1:27" x14ac:dyDescent="0.25">
      <c r="T223" s="16"/>
      <c r="U223" s="16" t="e">
        <f t="shared" si="1"/>
        <v>#DIV/0!</v>
      </c>
      <c r="V223" s="16"/>
      <c r="W223" s="16"/>
      <c r="X223" s="16" t="e">
        <f t="shared" si="2"/>
        <v>#DIV/0!</v>
      </c>
      <c r="AA223" s="2" t="e">
        <f t="shared" si="3"/>
        <v>#DIV/0!</v>
      </c>
    </row>
    <row r="224" spans="1:27" x14ac:dyDescent="0.25">
      <c r="T224" s="16"/>
      <c r="U224" s="16" t="e">
        <f t="shared" si="1"/>
        <v>#DIV/0!</v>
      </c>
      <c r="V224" s="16"/>
      <c r="W224" s="16"/>
      <c r="X224" s="16" t="e">
        <f t="shared" si="2"/>
        <v>#DIV/0!</v>
      </c>
      <c r="AA224" s="2" t="e">
        <f t="shared" si="3"/>
        <v>#DIV/0!</v>
      </c>
    </row>
    <row r="225" spans="1:27" x14ac:dyDescent="0.25">
      <c r="T225" s="16"/>
      <c r="U225" s="15" t="e">
        <f>SUM(U214:U224)</f>
        <v>#DIV/0!</v>
      </c>
      <c r="V225" s="15"/>
      <c r="W225" s="15"/>
      <c r="X225" s="15" t="e">
        <f t="shared" ref="X225:AA225" si="6">SUM(X214:X224)</f>
        <v>#DIV/0!</v>
      </c>
      <c r="Y225" s="15"/>
      <c r="Z225" s="15"/>
      <c r="AA225" s="15" t="e">
        <f t="shared" si="6"/>
        <v>#DIV/0!</v>
      </c>
    </row>
    <row r="226" spans="1:27" x14ac:dyDescent="0.25">
      <c r="A226" s="2" t="s">
        <v>43</v>
      </c>
      <c r="T226" s="16"/>
      <c r="U226" s="16"/>
      <c r="V226" s="16"/>
      <c r="W226" s="16"/>
      <c r="X226" s="16"/>
    </row>
    <row r="227" spans="1:27" x14ac:dyDescent="0.25">
      <c r="T227" s="16"/>
      <c r="U227" s="16" t="e">
        <f t="shared" si="1"/>
        <v>#DIV/0!</v>
      </c>
      <c r="V227" s="16"/>
      <c r="W227" s="16"/>
      <c r="X227" s="16" t="e">
        <f t="shared" si="2"/>
        <v>#DIV/0!</v>
      </c>
      <c r="AA227" s="2" t="e">
        <f t="shared" si="3"/>
        <v>#DIV/0!</v>
      </c>
    </row>
    <row r="228" spans="1:27" x14ac:dyDescent="0.25">
      <c r="T228" s="16"/>
      <c r="U228" s="16" t="e">
        <f t="shared" si="1"/>
        <v>#DIV/0!</v>
      </c>
      <c r="V228" s="16"/>
      <c r="W228" s="16"/>
      <c r="X228" s="16" t="e">
        <f t="shared" si="2"/>
        <v>#DIV/0!</v>
      </c>
      <c r="AA228" s="2" t="e">
        <f t="shared" si="3"/>
        <v>#DIV/0!</v>
      </c>
    </row>
    <row r="229" spans="1:27" x14ac:dyDescent="0.25">
      <c r="T229" s="16"/>
      <c r="U229" s="16" t="e">
        <f t="shared" si="1"/>
        <v>#DIV/0!</v>
      </c>
      <c r="V229" s="16"/>
      <c r="W229" s="16"/>
      <c r="X229" s="16" t="e">
        <f t="shared" si="2"/>
        <v>#DIV/0!</v>
      </c>
      <c r="AA229" s="2" t="e">
        <f t="shared" si="3"/>
        <v>#DIV/0!</v>
      </c>
    </row>
    <row r="230" spans="1:27" x14ac:dyDescent="0.25">
      <c r="T230" s="16"/>
      <c r="U230" s="16" t="e">
        <f t="shared" si="1"/>
        <v>#DIV/0!</v>
      </c>
      <c r="V230" s="16"/>
      <c r="W230" s="16"/>
      <c r="X230" s="16" t="e">
        <f t="shared" si="2"/>
        <v>#DIV/0!</v>
      </c>
      <c r="AA230" s="2" t="e">
        <f t="shared" si="3"/>
        <v>#DIV/0!</v>
      </c>
    </row>
    <row r="231" spans="1:27" x14ac:dyDescent="0.25">
      <c r="T231" s="16"/>
      <c r="U231" s="16" t="e">
        <f t="shared" si="1"/>
        <v>#DIV/0!</v>
      </c>
      <c r="V231" s="16"/>
      <c r="W231" s="16"/>
      <c r="X231" s="16" t="e">
        <f t="shared" si="2"/>
        <v>#DIV/0!</v>
      </c>
      <c r="AA231" s="2" t="e">
        <f t="shared" si="3"/>
        <v>#DIV/0!</v>
      </c>
    </row>
    <row r="232" spans="1:27" x14ac:dyDescent="0.25">
      <c r="T232" s="16"/>
      <c r="U232" s="16" t="e">
        <f t="shared" si="1"/>
        <v>#DIV/0!</v>
      </c>
      <c r="V232" s="16"/>
      <c r="W232" s="16"/>
      <c r="X232" s="16" t="e">
        <f t="shared" si="2"/>
        <v>#DIV/0!</v>
      </c>
      <c r="AA232" s="2" t="e">
        <f t="shared" si="3"/>
        <v>#DIV/0!</v>
      </c>
    </row>
    <row r="233" spans="1:27" x14ac:dyDescent="0.25">
      <c r="T233" s="16"/>
      <c r="U233" s="16" t="e">
        <f t="shared" si="1"/>
        <v>#DIV/0!</v>
      </c>
      <c r="V233" s="16"/>
      <c r="W233" s="16"/>
      <c r="X233" s="16" t="e">
        <f t="shared" si="2"/>
        <v>#DIV/0!</v>
      </c>
      <c r="AA233" s="2" t="e">
        <f t="shared" si="3"/>
        <v>#DIV/0!</v>
      </c>
    </row>
    <row r="234" spans="1:27" x14ac:dyDescent="0.25">
      <c r="T234" s="16"/>
      <c r="U234" s="16" t="e">
        <f t="shared" si="1"/>
        <v>#DIV/0!</v>
      </c>
      <c r="V234" s="16"/>
      <c r="W234" s="16"/>
      <c r="X234" s="16" t="e">
        <f t="shared" si="2"/>
        <v>#DIV/0!</v>
      </c>
      <c r="AA234" s="2" t="e">
        <f t="shared" si="3"/>
        <v>#DIV/0!</v>
      </c>
    </row>
    <row r="235" spans="1:27" x14ac:dyDescent="0.25">
      <c r="T235" s="16"/>
      <c r="U235" s="16" t="e">
        <f t="shared" si="1"/>
        <v>#DIV/0!</v>
      </c>
      <c r="V235" s="16"/>
      <c r="W235" s="16"/>
      <c r="X235" s="16" t="e">
        <f t="shared" si="2"/>
        <v>#DIV/0!</v>
      </c>
      <c r="AA235" s="2" t="e">
        <f t="shared" si="3"/>
        <v>#DIV/0!</v>
      </c>
    </row>
    <row r="236" spans="1:27" x14ac:dyDescent="0.25">
      <c r="T236" s="16"/>
      <c r="U236" s="16" t="e">
        <f t="shared" si="1"/>
        <v>#DIV/0!</v>
      </c>
      <c r="V236" s="16"/>
      <c r="W236" s="16"/>
      <c r="X236" s="16" t="e">
        <f t="shared" si="2"/>
        <v>#DIV/0!</v>
      </c>
      <c r="AA236" s="2" t="e">
        <f t="shared" si="3"/>
        <v>#DIV/0!</v>
      </c>
    </row>
    <row r="237" spans="1:27" x14ac:dyDescent="0.25">
      <c r="T237" s="16"/>
      <c r="U237" s="16" t="e">
        <f t="shared" si="1"/>
        <v>#DIV/0!</v>
      </c>
      <c r="V237" s="16"/>
      <c r="W237" s="16"/>
      <c r="X237" s="16" t="e">
        <f t="shared" si="2"/>
        <v>#DIV/0!</v>
      </c>
      <c r="AA237" s="2" t="e">
        <f t="shared" si="3"/>
        <v>#DIV/0!</v>
      </c>
    </row>
    <row r="238" spans="1:27" x14ac:dyDescent="0.25">
      <c r="T238" s="16"/>
      <c r="U238" s="15" t="e">
        <f>SUM(U227:U237)</f>
        <v>#DIV/0!</v>
      </c>
      <c r="V238" s="15"/>
      <c r="W238" s="15"/>
      <c r="X238" s="15" t="e">
        <f t="shared" ref="X238:AA238" si="7">SUM(X227:X237)</f>
        <v>#DIV/0!</v>
      </c>
      <c r="Y238" s="15"/>
      <c r="Z238" s="15"/>
      <c r="AA238" s="15" t="e">
        <f t="shared" si="7"/>
        <v>#DIV/0!</v>
      </c>
    </row>
    <row r="239" spans="1:27" x14ac:dyDescent="0.25">
      <c r="A239" s="2" t="s">
        <v>42</v>
      </c>
      <c r="T239" s="16"/>
      <c r="U239" s="16"/>
      <c r="V239" s="16"/>
      <c r="W239" s="16"/>
      <c r="X239" s="16"/>
    </row>
    <row r="240" spans="1:27" x14ac:dyDescent="0.25">
      <c r="T240" s="16"/>
      <c r="U240" s="16" t="e">
        <f t="shared" si="1"/>
        <v>#DIV/0!</v>
      </c>
      <c r="V240" s="16"/>
      <c r="W240" s="16"/>
      <c r="X240" s="16" t="e">
        <f t="shared" si="2"/>
        <v>#DIV/0!</v>
      </c>
      <c r="AA240" s="2" t="e">
        <f t="shared" si="3"/>
        <v>#DIV/0!</v>
      </c>
    </row>
    <row r="241" spans="20:27" x14ac:dyDescent="0.25">
      <c r="T241" s="16"/>
      <c r="U241" s="16" t="e">
        <f t="shared" si="1"/>
        <v>#DIV/0!</v>
      </c>
      <c r="V241" s="16"/>
      <c r="W241" s="16"/>
      <c r="X241" s="16" t="e">
        <f t="shared" si="2"/>
        <v>#DIV/0!</v>
      </c>
      <c r="AA241" s="2" t="e">
        <f t="shared" si="3"/>
        <v>#DIV/0!</v>
      </c>
    </row>
    <row r="242" spans="20:27" x14ac:dyDescent="0.25">
      <c r="T242" s="16"/>
      <c r="U242" s="16" t="e">
        <f t="shared" si="1"/>
        <v>#DIV/0!</v>
      </c>
      <c r="V242" s="16"/>
      <c r="W242" s="16"/>
      <c r="X242" s="16" t="e">
        <f t="shared" si="2"/>
        <v>#DIV/0!</v>
      </c>
      <c r="AA242" s="2" t="e">
        <f t="shared" si="3"/>
        <v>#DIV/0!</v>
      </c>
    </row>
    <row r="243" spans="20:27" x14ac:dyDescent="0.25">
      <c r="T243" s="16"/>
      <c r="U243" s="16" t="e">
        <f t="shared" si="1"/>
        <v>#DIV/0!</v>
      </c>
      <c r="V243" s="16"/>
      <c r="W243" s="16"/>
      <c r="X243" s="16" t="e">
        <f t="shared" si="2"/>
        <v>#DIV/0!</v>
      </c>
      <c r="AA243" s="2" t="e">
        <f t="shared" si="3"/>
        <v>#DIV/0!</v>
      </c>
    </row>
    <row r="244" spans="20:27" x14ac:dyDescent="0.25">
      <c r="T244" s="16"/>
      <c r="U244" s="16" t="e">
        <f t="shared" si="1"/>
        <v>#DIV/0!</v>
      </c>
      <c r="V244" s="16"/>
      <c r="W244" s="16"/>
      <c r="X244" s="16" t="e">
        <f t="shared" si="2"/>
        <v>#DIV/0!</v>
      </c>
      <c r="AA244" s="2" t="e">
        <f t="shared" si="3"/>
        <v>#DIV/0!</v>
      </c>
    </row>
    <row r="245" spans="20:27" x14ac:dyDescent="0.25">
      <c r="T245" s="16"/>
      <c r="U245" s="16" t="e">
        <f t="shared" si="1"/>
        <v>#DIV/0!</v>
      </c>
      <c r="V245" s="16"/>
      <c r="W245" s="16"/>
      <c r="X245" s="16" t="e">
        <f t="shared" si="2"/>
        <v>#DIV/0!</v>
      </c>
      <c r="AA245" s="2" t="e">
        <f t="shared" si="3"/>
        <v>#DIV/0!</v>
      </c>
    </row>
    <row r="246" spans="20:27" x14ac:dyDescent="0.25">
      <c r="T246" s="16"/>
      <c r="U246" s="16" t="e">
        <f t="shared" si="1"/>
        <v>#DIV/0!</v>
      </c>
      <c r="V246" s="16"/>
      <c r="W246" s="16"/>
      <c r="X246" s="16" t="e">
        <f t="shared" si="2"/>
        <v>#DIV/0!</v>
      </c>
      <c r="AA246" s="2" t="e">
        <f t="shared" si="3"/>
        <v>#DIV/0!</v>
      </c>
    </row>
    <row r="247" spans="20:27" x14ac:dyDescent="0.25">
      <c r="T247" s="16"/>
      <c r="U247" s="16" t="e">
        <f t="shared" si="1"/>
        <v>#DIV/0!</v>
      </c>
      <c r="V247" s="16"/>
      <c r="W247" s="16"/>
      <c r="X247" s="16" t="e">
        <f t="shared" si="2"/>
        <v>#DIV/0!</v>
      </c>
      <c r="AA247" s="2" t="e">
        <f t="shared" si="3"/>
        <v>#DIV/0!</v>
      </c>
    </row>
    <row r="248" spans="20:27" x14ac:dyDescent="0.25">
      <c r="T248" s="16"/>
      <c r="U248" s="16" t="e">
        <f t="shared" si="1"/>
        <v>#DIV/0!</v>
      </c>
      <c r="V248" s="16"/>
      <c r="W248" s="16"/>
      <c r="X248" s="16" t="e">
        <f t="shared" si="2"/>
        <v>#DIV/0!</v>
      </c>
      <c r="AA248" s="2" t="e">
        <f t="shared" si="3"/>
        <v>#DIV/0!</v>
      </c>
    </row>
    <row r="249" spans="20:27" x14ac:dyDescent="0.25">
      <c r="T249" s="16"/>
      <c r="U249" s="16" t="e">
        <f t="shared" si="1"/>
        <v>#DIV/0!</v>
      </c>
      <c r="V249" s="16"/>
      <c r="W249" s="16"/>
      <c r="X249" s="16" t="e">
        <f t="shared" si="2"/>
        <v>#DIV/0!</v>
      </c>
      <c r="AA249" s="2" t="e">
        <f t="shared" si="3"/>
        <v>#DIV/0!</v>
      </c>
    </row>
    <row r="250" spans="20:27" x14ac:dyDescent="0.25">
      <c r="T250" s="16"/>
      <c r="U250" s="16" t="e">
        <f t="shared" si="1"/>
        <v>#DIV/0!</v>
      </c>
      <c r="V250" s="16"/>
      <c r="W250" s="16"/>
      <c r="X250" s="16" t="e">
        <f t="shared" si="2"/>
        <v>#DIV/0!</v>
      </c>
      <c r="AA250" s="2" t="e">
        <f t="shared" si="3"/>
        <v>#DIV/0!</v>
      </c>
    </row>
    <row r="251" spans="20:27" x14ac:dyDescent="0.25">
      <c r="U251" s="17" t="e">
        <f>SUM(U240:U250)</f>
        <v>#DIV/0!</v>
      </c>
      <c r="V251" s="17"/>
      <c r="W251" s="17"/>
      <c r="X251" s="17" t="e">
        <f t="shared" ref="X251:AA251" si="8">SUM(X240:X250)</f>
        <v>#DIV/0!</v>
      </c>
      <c r="Y251" s="17"/>
      <c r="Z251" s="17"/>
      <c r="AA251" s="17" t="e">
        <f t="shared" si="8"/>
        <v>#DIV/0!</v>
      </c>
    </row>
    <row r="257" spans="2:5" x14ac:dyDescent="0.25">
      <c r="B257" s="2" t="s">
        <v>46</v>
      </c>
    </row>
    <row r="259" spans="2:5" x14ac:dyDescent="0.25">
      <c r="B259" s="1"/>
      <c r="C259" s="1" t="s">
        <v>33</v>
      </c>
      <c r="D259" s="1" t="s">
        <v>34</v>
      </c>
      <c r="E259" s="1" t="s">
        <v>35</v>
      </c>
    </row>
    <row r="260" spans="2:5" x14ac:dyDescent="0.25">
      <c r="B260" s="1" t="s">
        <v>36</v>
      </c>
      <c r="C260" s="2">
        <v>0</v>
      </c>
      <c r="D260" s="2">
        <v>0</v>
      </c>
      <c r="E260" s="2">
        <v>0</v>
      </c>
    </row>
    <row r="261" spans="2:5" x14ac:dyDescent="0.25">
      <c r="B261" s="1" t="s">
        <v>45</v>
      </c>
      <c r="C261" s="2" t="e">
        <v>#DIV/0!</v>
      </c>
      <c r="D261" s="2" t="e">
        <v>#DIV/0!</v>
      </c>
      <c r="E261" s="2" t="e">
        <v>#DIV/0!</v>
      </c>
    </row>
    <row r="262" spans="2:5" x14ac:dyDescent="0.25">
      <c r="B262" s="1" t="s">
        <v>44</v>
      </c>
      <c r="C262" s="2" t="e">
        <v>#DIV/0!</v>
      </c>
      <c r="D262" s="2" t="e">
        <v>#DIV/0!</v>
      </c>
      <c r="E262" s="2" t="e">
        <v>#DIV/0!</v>
      </c>
    </row>
    <row r="263" spans="2:5" x14ac:dyDescent="0.25">
      <c r="B263" s="1" t="s">
        <v>41</v>
      </c>
      <c r="C263" s="2" t="e">
        <v>#DIV/0!</v>
      </c>
      <c r="D263" s="2" t="e">
        <v>#DIV/0!</v>
      </c>
      <c r="E263" s="2" t="e">
        <v>#DIV/0!</v>
      </c>
    </row>
    <row r="264" spans="2:5" x14ac:dyDescent="0.25">
      <c r="B264" s="1" t="s">
        <v>43</v>
      </c>
      <c r="C264" s="2" t="e">
        <v>#DIV/0!</v>
      </c>
      <c r="D264" s="2" t="e">
        <v>#DIV/0!</v>
      </c>
      <c r="E264" s="2" t="e">
        <v>#DIV/0!</v>
      </c>
    </row>
    <row r="265" spans="2:5" x14ac:dyDescent="0.25">
      <c r="B265" s="1" t="s">
        <v>42</v>
      </c>
      <c r="C265" s="2" t="e">
        <v>#DIV/0!</v>
      </c>
      <c r="D265" s="2" t="e">
        <v>#DIV/0!</v>
      </c>
      <c r="E265" s="2" t="e">
        <v>#DIV/0!</v>
      </c>
    </row>
  </sheetData>
  <conditionalFormatting sqref="P36:P64 J36:J64 D36:D64">
    <cfRule type="cellIs" dxfId="1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65"/>
  <sheetViews>
    <sheetView tabSelected="1" zoomScaleNormal="100" workbookViewId="0">
      <selection activeCell="C7" sqref="C7"/>
    </sheetView>
  </sheetViews>
  <sheetFormatPr defaultColWidth="10.875" defaultRowHeight="15.75" x14ac:dyDescent="0.25"/>
  <cols>
    <col min="1" max="1" width="27.625" style="2" bestFit="1" customWidth="1"/>
    <col min="2" max="10" width="12.125" style="2" bestFit="1" customWidth="1"/>
    <col min="11" max="11" width="16.5" style="2" bestFit="1" customWidth="1"/>
    <col min="12" max="19" width="12.125" style="2" bestFit="1" customWidth="1"/>
    <col min="20" max="20" width="10.875" style="2"/>
    <col min="21" max="21" width="13.125" style="2" customWidth="1"/>
    <col min="22" max="22" width="12" style="2" bestFit="1" customWidth="1"/>
    <col min="23" max="24" width="11.875" style="2" bestFit="1" customWidth="1"/>
    <col min="25" max="16384" width="10.875" style="2"/>
  </cols>
  <sheetData>
    <row r="1" spans="1:24" x14ac:dyDescent="0.25">
      <c r="A1" s="1" t="s">
        <v>37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H1" s="1" t="s">
        <v>34</v>
      </c>
      <c r="I1" s="1" t="s">
        <v>34</v>
      </c>
      <c r="J1" s="1" t="s">
        <v>34</v>
      </c>
      <c r="K1" s="1" t="s">
        <v>34</v>
      </c>
      <c r="L1" s="1" t="s">
        <v>34</v>
      </c>
      <c r="M1" s="1" t="s">
        <v>34</v>
      </c>
      <c r="N1" s="1" t="s">
        <v>35</v>
      </c>
      <c r="O1" s="1" t="s">
        <v>35</v>
      </c>
      <c r="P1" s="1" t="s">
        <v>35</v>
      </c>
      <c r="Q1" s="1" t="s">
        <v>35</v>
      </c>
      <c r="R1" s="1" t="s">
        <v>35</v>
      </c>
      <c r="S1" s="1" t="s">
        <v>35</v>
      </c>
      <c r="V1" s="18"/>
      <c r="W1" s="18"/>
      <c r="X1" s="18"/>
    </row>
    <row r="2" spans="1:24" x14ac:dyDescent="0.25">
      <c r="A2" s="1" t="s">
        <v>2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0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U2" s="1"/>
      <c r="V2" s="1"/>
      <c r="W2" s="1"/>
      <c r="X2" s="1"/>
    </row>
    <row r="3" spans="1:24" x14ac:dyDescent="0.25">
      <c r="A3" s="1" t="s">
        <v>24</v>
      </c>
      <c r="B3" s="3">
        <v>2.0289838854403521E-2</v>
      </c>
      <c r="C3" s="3">
        <v>1.7611159360799999E-2</v>
      </c>
      <c r="D3" s="3">
        <v>1.5766710122593033E-2</v>
      </c>
      <c r="E3" s="3">
        <v>1.5707070356210093E-2</v>
      </c>
      <c r="F3" s="3">
        <v>1.8458650650155745E-2</v>
      </c>
      <c r="G3" s="3">
        <v>1.8212143551695602E-2</v>
      </c>
      <c r="H3" s="3">
        <v>5.7352175258976699E-2</v>
      </c>
      <c r="I3" s="3">
        <v>5.2826935534515486E-2</v>
      </c>
      <c r="J3" s="3">
        <v>6.3607682459267456E-2</v>
      </c>
      <c r="K3" s="3">
        <v>6.6409231127266613E-2</v>
      </c>
      <c r="L3" s="3">
        <v>5.2898572299272723E-2</v>
      </c>
      <c r="M3" s="3">
        <v>5.6141203626151846E-2</v>
      </c>
      <c r="N3" s="3">
        <v>4.827444585370283E-2</v>
      </c>
      <c r="O3" s="3">
        <v>4.2782128853636976E-2</v>
      </c>
      <c r="P3" s="3">
        <v>4.5885233568774393E-2</v>
      </c>
      <c r="Q3" s="3">
        <v>4.9603471702690909E-2</v>
      </c>
      <c r="R3" s="3">
        <v>5.9714052460603351E-2</v>
      </c>
      <c r="S3" s="3">
        <v>3.596741807450312E-2</v>
      </c>
      <c r="U3" s="1"/>
      <c r="V3" s="17"/>
      <c r="W3" s="17"/>
      <c r="X3" s="17"/>
    </row>
    <row r="4" spans="1:24" x14ac:dyDescent="0.25">
      <c r="A4" s="1" t="s">
        <v>25</v>
      </c>
      <c r="B4" s="3">
        <v>2.3761750007096072E-3</v>
      </c>
      <c r="C4" s="3">
        <v>2.0191933804285717E-3</v>
      </c>
      <c r="D4" s="3">
        <v>1.8401326175349899E-3</v>
      </c>
      <c r="E4" s="3">
        <v>1.9590718661976307E-3</v>
      </c>
      <c r="F4" s="3">
        <v>1.876129496321448E-3</v>
      </c>
      <c r="G4" s="3">
        <v>2.1387300808255517E-3</v>
      </c>
      <c r="H4" s="3">
        <v>5.0021502086179479E-3</v>
      </c>
      <c r="I4" s="3">
        <v>5.2507061331428578E-3</v>
      </c>
      <c r="J4" s="3">
        <v>5.6606912685101974E-3</v>
      </c>
      <c r="K4" s="3">
        <v>5.6744441762034336E-3</v>
      </c>
      <c r="L4" s="3">
        <v>4.9007860558441287E-3</v>
      </c>
      <c r="M4" s="3">
        <v>6.9263765812446016E-3</v>
      </c>
      <c r="N4" s="3">
        <v>4.6049506784659293E-3</v>
      </c>
      <c r="O4" s="3">
        <v>4.1518679112747155E-3</v>
      </c>
      <c r="P4" s="3">
        <v>4.3136737877350036E-3</v>
      </c>
      <c r="Q4" s="3">
        <v>4.8623642700000008E-3</v>
      </c>
      <c r="R4" s="3">
        <v>4.8074220791431916E-3</v>
      </c>
      <c r="S4" s="3">
        <v>3.4118803905266205E-3</v>
      </c>
      <c r="U4" s="1"/>
      <c r="V4" s="17"/>
      <c r="W4" s="17"/>
    </row>
    <row r="5" spans="1:24" x14ac:dyDescent="0.25">
      <c r="A5" s="1" t="s">
        <v>26</v>
      </c>
      <c r="B5" s="3">
        <v>1.8379964200117245E-5</v>
      </c>
      <c r="C5" s="3">
        <v>1.7714356374783999E-5</v>
      </c>
      <c r="D5" s="3">
        <v>1.6710531098851605E-5</v>
      </c>
      <c r="E5" s="3">
        <v>1.6596276894034883E-5</v>
      </c>
      <c r="F5" s="3">
        <v>2.440686927775073E-5</v>
      </c>
      <c r="G5" s="3">
        <v>2.1411162726717154E-5</v>
      </c>
      <c r="H5" s="3">
        <v>1.1600906713152369E-5</v>
      </c>
      <c r="I5" s="3">
        <v>1.4516342563E-5</v>
      </c>
      <c r="J5" s="3">
        <v>1.4872071096609671E-5</v>
      </c>
      <c r="K5" s="3">
        <v>1.8440236091657098E-5</v>
      </c>
      <c r="L5" s="3">
        <v>1.3416735264000001E-5</v>
      </c>
      <c r="M5" s="3">
        <v>1.4414325627784E-5</v>
      </c>
      <c r="N5" s="3">
        <v>1.3550937990984811E-5</v>
      </c>
      <c r="O5" s="3">
        <v>2.13016775220576E-5</v>
      </c>
      <c r="P5" s="3">
        <v>1.4488538352502354E-5</v>
      </c>
      <c r="Q5" s="3">
        <v>1.7714356267400001E-5</v>
      </c>
      <c r="R5" s="3">
        <v>1.8814356274799999E-5</v>
      </c>
      <c r="S5" s="3">
        <v>1.8001435627000001E-5</v>
      </c>
      <c r="U5" s="1"/>
    </row>
    <row r="6" spans="1:24" x14ac:dyDescent="0.25">
      <c r="A6" s="1" t="s">
        <v>27</v>
      </c>
      <c r="B6" s="3">
        <v>3.0647588220025973E-2</v>
      </c>
      <c r="C6" s="3">
        <v>3.4830692547999996E-2</v>
      </c>
      <c r="D6" s="3">
        <v>3.2216710905497138E-2</v>
      </c>
      <c r="E6" s="3">
        <v>3.0334319157949742E-2</v>
      </c>
      <c r="F6" s="3">
        <v>4.8068293300870965E-2</v>
      </c>
      <c r="G6" s="3">
        <v>4.5873030064228999E-2</v>
      </c>
      <c r="H6" s="3">
        <v>0.15564169992550908</v>
      </c>
      <c r="I6" s="3">
        <v>0.12006066989480001</v>
      </c>
      <c r="J6" s="3">
        <v>0.10224265343592789</v>
      </c>
      <c r="K6" s="3">
        <v>9.92658921512279E-2</v>
      </c>
      <c r="L6" s="3">
        <v>0.10860669892000001</v>
      </c>
      <c r="M6" s="3">
        <v>0.10646465410399999</v>
      </c>
      <c r="N6" s="3">
        <v>0.12452420589865597</v>
      </c>
      <c r="O6" s="3">
        <v>0.13133994558257872</v>
      </c>
      <c r="P6" s="3">
        <v>7.7694673661896058E-2</v>
      </c>
      <c r="Q6" s="3">
        <v>7.2693825759999997E-2</v>
      </c>
      <c r="R6" s="3">
        <v>8.0374532595303652E-2</v>
      </c>
      <c r="S6" s="3">
        <v>7.4981847469890062E-2</v>
      </c>
      <c r="U6" s="1"/>
      <c r="V6" s="17"/>
      <c r="W6" s="17"/>
      <c r="X6" s="17"/>
    </row>
    <row r="7" spans="1:24" x14ac:dyDescent="0.25">
      <c r="A7" s="1" t="s">
        <v>28</v>
      </c>
      <c r="B7" s="3">
        <v>3.8570836281981255E-6</v>
      </c>
      <c r="C7" s="3">
        <v>3.8724554261543333E-6</v>
      </c>
      <c r="D7" s="3">
        <v>3.5908991690269577E-6</v>
      </c>
      <c r="E7" s="3">
        <v>3.4327816758527509E-6</v>
      </c>
      <c r="F7" s="3">
        <v>4.0060031580545566E-6</v>
      </c>
      <c r="G7" s="3">
        <v>3.1395131643565294E-6</v>
      </c>
      <c r="H7" s="3">
        <v>4.1438553082142844E-6</v>
      </c>
      <c r="I7" s="3">
        <v>2.962717212456667E-6</v>
      </c>
      <c r="J7" s="3">
        <v>2.715215246320712E-6</v>
      </c>
      <c r="K7" s="3">
        <v>2.6605041038385854E-6</v>
      </c>
      <c r="L7" s="3">
        <v>3.2717187909279997E-6</v>
      </c>
      <c r="M7" s="3">
        <v>2.9058387907933333E-6</v>
      </c>
      <c r="N7" s="3">
        <v>3.6188174988918687E-6</v>
      </c>
      <c r="O7" s="3">
        <v>2.8279776166141154E-6</v>
      </c>
      <c r="P7" s="3">
        <v>2.5027684821494609E-6</v>
      </c>
      <c r="Q7" s="3">
        <v>3.2571452091E-6</v>
      </c>
      <c r="R7" s="3">
        <v>4.4496355966257071E-6</v>
      </c>
      <c r="S7" s="3">
        <v>2.3595096316369547E-6</v>
      </c>
      <c r="U7" s="1"/>
      <c r="V7" s="17"/>
    </row>
    <row r="8" spans="1:24" x14ac:dyDescent="0.25">
      <c r="A8" s="1" t="s">
        <v>29</v>
      </c>
      <c r="B8" s="3">
        <v>1.5332780324059068E-3</v>
      </c>
      <c r="C8" s="3">
        <v>1.515345626773E-3</v>
      </c>
      <c r="D8" s="3">
        <v>1.9400212563958038E-3</v>
      </c>
      <c r="E8" s="3">
        <v>1.7050712547725065E-3</v>
      </c>
      <c r="F8" s="3">
        <v>1.8162264048236004E-3</v>
      </c>
      <c r="G8" s="3">
        <v>1.4606133823250385E-3</v>
      </c>
      <c r="H8" s="3">
        <v>1.7007394752787766E-3</v>
      </c>
      <c r="I8" s="3">
        <v>1.4145161773719999E-3</v>
      </c>
      <c r="J8" s="3">
        <v>1.1312708576092553E-3</v>
      </c>
      <c r="K8" s="3">
        <v>1.1326344837325622E-3</v>
      </c>
      <c r="L8" s="3">
        <v>1.414156362E-3</v>
      </c>
      <c r="M8" s="3">
        <v>1.5141563772E-3</v>
      </c>
      <c r="N8" s="3">
        <v>1.0901599954126985E-3</v>
      </c>
      <c r="O8" s="3">
        <v>9.5476016473130024E-4</v>
      </c>
      <c r="P8" s="3">
        <v>1.0338125082017904E-3</v>
      </c>
      <c r="Q8" s="3">
        <v>1.1141563672999999E-3</v>
      </c>
      <c r="R8" s="3">
        <v>1.804843712631665E-3</v>
      </c>
      <c r="S8" s="3">
        <v>1.0340388667634749E-3</v>
      </c>
      <c r="U8" s="1"/>
      <c r="W8" s="17"/>
    </row>
    <row r="9" spans="1:24" x14ac:dyDescent="0.25">
      <c r="A9" s="1" t="s">
        <v>12</v>
      </c>
      <c r="B9" s="3">
        <v>2.8720890930926249E-5</v>
      </c>
      <c r="C9" s="3">
        <v>3.2566143562674802E-5</v>
      </c>
      <c r="D9" s="3">
        <v>3.2027035922037511E-5</v>
      </c>
      <c r="E9" s="3">
        <v>3.0828799539228983E-5</v>
      </c>
      <c r="F9" s="3">
        <v>4.8653690922456505E-5</v>
      </c>
      <c r="G9" s="3">
        <v>5.4089107240265371E-5</v>
      </c>
      <c r="H9" s="3">
        <v>7.5365976373610984E-5</v>
      </c>
      <c r="I9" s="3">
        <v>5.6716516748389301E-5</v>
      </c>
      <c r="J9" s="3">
        <v>4.6822951753654078E-5</v>
      </c>
      <c r="K9" s="3">
        <v>4.9495568628979196E-5</v>
      </c>
      <c r="L9" s="3">
        <v>6.0141564725459997E-5</v>
      </c>
      <c r="M9" s="3">
        <v>6.3214564728430003E-5</v>
      </c>
      <c r="N9" s="3">
        <v>5.2036504253798555E-5</v>
      </c>
      <c r="O9" s="3">
        <v>6.4069725838054224E-5</v>
      </c>
      <c r="P9" s="3">
        <v>3.5619585900745054E-5</v>
      </c>
      <c r="Q9" s="3">
        <v>3.2271436377000002E-5</v>
      </c>
      <c r="R9" s="3">
        <v>3.8076372296904561E-5</v>
      </c>
      <c r="S9" s="3">
        <v>3.4512579300398285E-5</v>
      </c>
      <c r="U9" s="1"/>
      <c r="V9" s="17"/>
      <c r="X9" s="17"/>
    </row>
    <row r="10" spans="1:24" x14ac:dyDescent="0.25">
      <c r="A10" s="10" t="s">
        <v>30</v>
      </c>
      <c r="B10" s="3">
        <v>5.3900293863118971E-4</v>
      </c>
      <c r="C10" s="3">
        <v>5.7078186391739999E-4</v>
      </c>
      <c r="D10" s="3">
        <v>6.5656742926279517E-4</v>
      </c>
      <c r="E10" s="3">
        <v>6.1653753143677231E-4</v>
      </c>
      <c r="F10" s="3">
        <v>6.3428602647865875E-4</v>
      </c>
      <c r="G10" s="3">
        <v>6.6581235824348978E-4</v>
      </c>
      <c r="H10" s="3">
        <v>1.2565792469767341E-3</v>
      </c>
      <c r="I10" s="3">
        <v>1.0101456362740001E-3</v>
      </c>
      <c r="J10" s="3">
        <v>8.1431448647586589E-4</v>
      </c>
      <c r="K10" s="3">
        <v>9.407191570964563E-4</v>
      </c>
      <c r="L10" s="3">
        <v>1.1145167473E-3</v>
      </c>
      <c r="M10" s="3">
        <v>1.1514266743E-3</v>
      </c>
      <c r="N10" s="3">
        <v>1.1448039870176441E-3</v>
      </c>
      <c r="O10" s="3">
        <v>9.3236733066026384E-4</v>
      </c>
      <c r="P10" s="3">
        <v>7.813063066801297E-4</v>
      </c>
      <c r="Q10" s="3">
        <v>9.4441546737840008E-4</v>
      </c>
      <c r="R10" s="3">
        <v>1.2544271004657792E-3</v>
      </c>
      <c r="S10" s="3">
        <v>8.9065276773932884E-4</v>
      </c>
      <c r="U10" s="10"/>
      <c r="V10" s="17"/>
      <c r="W10" s="17"/>
    </row>
    <row r="11" spans="1:24" x14ac:dyDescent="0.25">
      <c r="A11" s="1" t="s">
        <v>31</v>
      </c>
      <c r="B11" s="3">
        <v>1.2434305430747004E-6</v>
      </c>
      <c r="C11" s="3">
        <v>1.1072663871499999E-6</v>
      </c>
      <c r="D11" s="3">
        <v>1.1821965846148184E-6</v>
      </c>
      <c r="E11" s="3">
        <v>7.2545333611161947E-7</v>
      </c>
      <c r="F11" s="3">
        <v>1.1532165089581033E-6</v>
      </c>
      <c r="G11" s="3">
        <v>7.4017920779701553E-7</v>
      </c>
      <c r="H11" s="3">
        <v>1.3174573481923146E-6</v>
      </c>
      <c r="I11" s="3">
        <v>1.1070773318500001E-6</v>
      </c>
      <c r="J11" s="3">
        <v>8.6995327708836031E-7</v>
      </c>
      <c r="K11" s="3">
        <v>7.7488035217004554E-7</v>
      </c>
      <c r="L11" s="3">
        <v>8.585717813650001E-7</v>
      </c>
      <c r="M11" s="3">
        <v>9.0707818600000003E-7</v>
      </c>
      <c r="N11" s="3">
        <v>6.2054413030408644E-7</v>
      </c>
      <c r="O11" s="3">
        <v>4.3533211032741608E-7</v>
      </c>
      <c r="P11" s="3">
        <v>6.1946408414354308E-7</v>
      </c>
      <c r="Q11" s="3">
        <v>7.5707821865000006E-7</v>
      </c>
      <c r="R11" s="3">
        <v>9.5434387981901368E-7</v>
      </c>
      <c r="S11" s="3">
        <v>8.0324729918722641E-7</v>
      </c>
      <c r="U11" s="1"/>
    </row>
    <row r="12" spans="1:24" x14ac:dyDescent="0.25">
      <c r="A12" s="1" t="s">
        <v>32</v>
      </c>
      <c r="B12" s="3">
        <v>8.00792864592148E-7</v>
      </c>
      <c r="C12" s="3">
        <v>7.0721813871499991E-7</v>
      </c>
      <c r="D12" s="3">
        <v>9.2020728723208E-7</v>
      </c>
      <c r="E12" s="3">
        <v>7.73220914403411E-7</v>
      </c>
      <c r="F12" s="3">
        <v>7.8973581473073949E-7</v>
      </c>
      <c r="G12" s="3">
        <v>7.0489412084335404E-7</v>
      </c>
      <c r="H12" s="3">
        <v>1.0024165364805878E-6</v>
      </c>
      <c r="I12" s="3">
        <v>1.1070773365000001E-6</v>
      </c>
      <c r="J12" s="3">
        <v>6.7437513729625705E-7</v>
      </c>
      <c r="K12" s="3">
        <v>6.6508352521376502E-7</v>
      </c>
      <c r="L12" s="3">
        <v>7.5707817310000001E-7</v>
      </c>
      <c r="M12" s="3">
        <v>8.5707823149999999E-7</v>
      </c>
      <c r="N12" s="3">
        <v>5.7256616202030867E-7</v>
      </c>
      <c r="O12" s="3">
        <v>3.9911935107646968E-7</v>
      </c>
      <c r="P12" s="3">
        <v>6.035720348757945E-7</v>
      </c>
      <c r="Q12" s="3">
        <v>7.0670781860000006E-7</v>
      </c>
      <c r="R12" s="3">
        <v>6.1376168778581194E-7</v>
      </c>
      <c r="S12" s="3">
        <v>7.7254666606132793E-7</v>
      </c>
      <c r="U12" s="1"/>
      <c r="W12" s="17"/>
    </row>
    <row r="13" spans="1:24" x14ac:dyDescent="0.25">
      <c r="A13" s="1" t="s">
        <v>13</v>
      </c>
      <c r="B13" s="3">
        <v>4.0373820499998458E-7</v>
      </c>
      <c r="C13" s="3">
        <v>3.407683637268E-7</v>
      </c>
      <c r="D13" s="3">
        <v>3.8721105230433019E-7</v>
      </c>
      <c r="E13" s="3">
        <v>2.8087021950899671E-7</v>
      </c>
      <c r="F13" s="3">
        <v>3.094124531484903E-7</v>
      </c>
      <c r="G13" s="3">
        <v>3.3805927640897193E-7</v>
      </c>
      <c r="H13" s="3">
        <v>3.5042258140322297E-7</v>
      </c>
      <c r="I13" s="3">
        <v>3.2220657823649996E-7</v>
      </c>
      <c r="J13" s="3">
        <v>2.9583849535938885E-7</v>
      </c>
      <c r="K13" s="3">
        <v>2.3972030829829217E-7</v>
      </c>
      <c r="L13" s="3">
        <v>2.9077181365000002E-7</v>
      </c>
      <c r="M13" s="3">
        <v>2.6125808871499999E-7</v>
      </c>
      <c r="N13" s="3">
        <v>3.1106781872000005E-7</v>
      </c>
      <c r="O13" s="3">
        <v>3.807078173185E-7</v>
      </c>
      <c r="P13" s="3">
        <v>3.1385155649046305E-7</v>
      </c>
      <c r="Q13" s="3">
        <v>3.4442733186999996E-7</v>
      </c>
      <c r="R13" s="3">
        <v>3.8713063975981236E-7</v>
      </c>
      <c r="S13" s="3">
        <v>3.4301254644836384E-7</v>
      </c>
      <c r="U13" s="1"/>
      <c r="V13" s="17"/>
    </row>
    <row r="14" spans="1:24" x14ac:dyDescent="0.25">
      <c r="A14" s="1" t="s">
        <v>8</v>
      </c>
      <c r="B14" s="3">
        <v>1.8814156372000002E-8</v>
      </c>
      <c r="C14" s="3">
        <v>1.8814156372000002E-8</v>
      </c>
      <c r="D14" s="3">
        <v>1.8814156372000002E-8</v>
      </c>
      <c r="E14" s="3">
        <v>1.8814156372000002E-8</v>
      </c>
      <c r="F14" s="3">
        <v>1.8814156372000002E-8</v>
      </c>
      <c r="G14" s="3">
        <v>1.8814156372000002E-8</v>
      </c>
      <c r="H14" s="3">
        <v>3.5199915463000002E-5</v>
      </c>
      <c r="I14" s="3">
        <v>2.8181564736999999E-5</v>
      </c>
      <c r="J14" s="3">
        <v>3.015164773E-5</v>
      </c>
      <c r="K14" s="3">
        <v>3.3145352355999997E-5</v>
      </c>
      <c r="L14" s="3">
        <v>2.8563774000000001E-5</v>
      </c>
      <c r="M14" s="3">
        <v>3.2145166399999999E-5</v>
      </c>
      <c r="N14" s="3">
        <v>4.3145163536000003E-5</v>
      </c>
      <c r="O14" s="3">
        <v>4.8814515664783E-5</v>
      </c>
      <c r="P14" s="3">
        <v>4.6661456274E-5</v>
      </c>
      <c r="Q14" s="3">
        <v>5.0015647299999999E-5</v>
      </c>
      <c r="R14" s="3">
        <v>3.9915456637000002E-5</v>
      </c>
      <c r="S14" s="3">
        <v>4.2225167484299998E-5</v>
      </c>
      <c r="U14" s="1"/>
      <c r="V14" s="17"/>
      <c r="W14" s="17"/>
      <c r="X14" s="17"/>
    </row>
    <row r="15" spans="1:24" x14ac:dyDescent="0.25">
      <c r="A15" s="1" t="s">
        <v>9</v>
      </c>
      <c r="B15" s="3">
        <v>1.8814156372000002E-8</v>
      </c>
      <c r="C15" s="3">
        <v>1.8814156372000002E-8</v>
      </c>
      <c r="D15" s="3">
        <v>1.8814156372000002E-8</v>
      </c>
      <c r="E15" s="3">
        <v>1.8814156372000002E-8</v>
      </c>
      <c r="F15" s="3">
        <v>1.8814156372000002E-8</v>
      </c>
      <c r="G15" s="3">
        <v>1.8814156372000002E-8</v>
      </c>
      <c r="H15" s="3">
        <v>2.2214356743799999E-5</v>
      </c>
      <c r="I15" s="3">
        <v>2.4413415647380001E-5</v>
      </c>
      <c r="J15" s="3">
        <v>3.0014546737000001E-5</v>
      </c>
      <c r="K15" s="3">
        <v>2.3054356740000001E-5</v>
      </c>
      <c r="L15" s="3">
        <v>2.6643453567273999E-5</v>
      </c>
      <c r="M15" s="3">
        <v>2.7097556374560001E-5</v>
      </c>
      <c r="N15" s="3">
        <v>3.0153677483999999E-5</v>
      </c>
      <c r="O15" s="3">
        <v>2.331565467E-5</v>
      </c>
      <c r="P15" s="3">
        <v>3.7145467300000003E-5</v>
      </c>
      <c r="Q15" s="3">
        <v>2.9915446377299999E-5</v>
      </c>
      <c r="R15" s="3">
        <v>3.6761456347E-5</v>
      </c>
      <c r="S15" s="3">
        <v>3.4441546473700002E-5</v>
      </c>
      <c r="U15" s="1"/>
      <c r="V15" s="17"/>
      <c r="W15" s="17"/>
      <c r="X15" s="17"/>
    </row>
    <row r="16" spans="1:24" x14ac:dyDescent="0.25">
      <c r="A16" s="1" t="s">
        <v>10</v>
      </c>
      <c r="B16" s="3">
        <v>1.8814156372000002E-8</v>
      </c>
      <c r="C16" s="3">
        <v>1.8814156372000002E-8</v>
      </c>
      <c r="D16" s="3">
        <v>1.8814156372000002E-8</v>
      </c>
      <c r="E16" s="3">
        <v>1.8814156372000002E-8</v>
      </c>
      <c r="F16" s="3">
        <v>1.8814156372000002E-8</v>
      </c>
      <c r="G16" s="3">
        <v>1.8814156372000002E-8</v>
      </c>
      <c r="H16" s="3">
        <v>1.8814156372000002E-8</v>
      </c>
      <c r="I16" s="3">
        <v>1.8814156372000002E-8</v>
      </c>
      <c r="J16" s="3">
        <v>1.8814156372000002E-8</v>
      </c>
      <c r="K16" s="3">
        <v>1.8814156372000002E-8</v>
      </c>
      <c r="L16" s="3">
        <v>1.8814156372000002E-8</v>
      </c>
      <c r="M16" s="3">
        <v>1.8814156372000002E-8</v>
      </c>
      <c r="N16" s="3">
        <v>1.8814156372000002E-8</v>
      </c>
      <c r="O16" s="3">
        <v>1.8814156372000002E-8</v>
      </c>
      <c r="P16" s="3">
        <v>1.8814156372000002E-8</v>
      </c>
      <c r="Q16" s="3">
        <v>1.8814156372000002E-8</v>
      </c>
      <c r="R16" s="3">
        <v>1.8814156372000002E-8</v>
      </c>
      <c r="S16" s="3">
        <v>1.8814156372000002E-8</v>
      </c>
      <c r="U16" s="1"/>
    </row>
    <row r="17" spans="1:24" x14ac:dyDescent="0.25">
      <c r="A17" s="1" t="s">
        <v>14</v>
      </c>
      <c r="B17" s="3">
        <v>1.4281276374153407E-4</v>
      </c>
      <c r="C17" s="3">
        <v>1.8145362774883001E-4</v>
      </c>
      <c r="D17" s="3">
        <v>2.5805154801721443E-4</v>
      </c>
      <c r="E17" s="3">
        <v>2.4494331292335489E-4</v>
      </c>
      <c r="F17" s="3">
        <v>2.1685281271682178E-4</v>
      </c>
      <c r="G17" s="3">
        <v>2.3654746468518959E-4</v>
      </c>
      <c r="H17" s="3">
        <v>1.6324240278462653E-4</v>
      </c>
      <c r="I17" s="3">
        <v>1.4131453620000001E-4</v>
      </c>
      <c r="J17" s="3">
        <v>1.5988047616173476E-4</v>
      </c>
      <c r="K17" s="3">
        <v>2.2723865502638057E-4</v>
      </c>
      <c r="L17" s="3">
        <v>2.001541566473E-4</v>
      </c>
      <c r="M17" s="3">
        <v>1.8181564737199999E-4</v>
      </c>
      <c r="N17" s="3">
        <v>1.2802999654163506E-4</v>
      </c>
      <c r="O17" s="3">
        <v>1.0653553034526352E-4</v>
      </c>
      <c r="P17" s="3">
        <v>8.7266377050772075E-5</v>
      </c>
      <c r="Q17" s="3">
        <v>1.3145267399999999E-4</v>
      </c>
      <c r="R17" s="3">
        <v>1.3914076437745659E-4</v>
      </c>
      <c r="S17" s="3">
        <v>9.2287222777275135E-5</v>
      </c>
      <c r="U17" s="1"/>
      <c r="W17" s="17"/>
      <c r="X17" s="17"/>
    </row>
    <row r="18" spans="1:24" x14ac:dyDescent="0.25">
      <c r="A18" s="1" t="s">
        <v>15</v>
      </c>
      <c r="B18" s="3">
        <v>4.0398526743299479E-5</v>
      </c>
      <c r="C18" s="3">
        <v>3.7718436274829997E-5</v>
      </c>
      <c r="D18" s="3">
        <v>4.7154772407719785E-5</v>
      </c>
      <c r="E18" s="3">
        <v>3.1720308587704815E-5</v>
      </c>
      <c r="F18" s="3">
        <v>3.1859517199581537E-5</v>
      </c>
      <c r="G18" s="3">
        <v>3.7373439801943266E-5</v>
      </c>
      <c r="H18" s="3">
        <v>3.9164916534078423E-5</v>
      </c>
      <c r="I18" s="3">
        <v>4.0154266437000001E-5</v>
      </c>
      <c r="J18" s="3">
        <v>3.1281099203701739E-5</v>
      </c>
      <c r="K18" s="3">
        <v>3.8282660842693654E-5</v>
      </c>
      <c r="L18" s="3">
        <v>4.2215647383400002E-5</v>
      </c>
      <c r="M18" s="3">
        <v>4.771415647338E-5</v>
      </c>
      <c r="N18" s="3">
        <v>3.1623210803418963E-5</v>
      </c>
      <c r="O18" s="3">
        <v>2.3729677673443202E-5</v>
      </c>
      <c r="P18" s="3">
        <v>2.4277123037206652E-5</v>
      </c>
      <c r="Q18" s="3">
        <v>2.71454637E-5</v>
      </c>
      <c r="R18" s="3">
        <v>2.4809652650463884E-5</v>
      </c>
      <c r="S18" s="3">
        <v>1.9114532386523921E-5</v>
      </c>
      <c r="U18" s="1"/>
      <c r="W18" s="17"/>
      <c r="X18" s="17"/>
    </row>
    <row r="19" spans="1:24" x14ac:dyDescent="0.25">
      <c r="A19" s="1" t="s">
        <v>16</v>
      </c>
      <c r="B19" s="3">
        <v>2.2218753257828957E-4</v>
      </c>
      <c r="C19" s="3">
        <v>2.8143526747299998E-4</v>
      </c>
      <c r="D19" s="3">
        <v>4.0972272268158786E-4</v>
      </c>
      <c r="E19" s="3">
        <v>4.0733203330567386E-4</v>
      </c>
      <c r="F19" s="3">
        <v>3.5279664060663393E-4</v>
      </c>
      <c r="G19" s="3">
        <v>3.8744723358329015E-4</v>
      </c>
      <c r="H19" s="3">
        <v>2.6230554679624571E-4</v>
      </c>
      <c r="I19" s="3">
        <v>2.0015166473E-4</v>
      </c>
      <c r="J19" s="3">
        <v>2.4815608679613666E-4</v>
      </c>
      <c r="K19" s="3">
        <v>2.4942346762566429E-4</v>
      </c>
      <c r="L19" s="3">
        <v>1.8181564637E-4</v>
      </c>
      <c r="M19" s="3">
        <v>1.9915166473699999E-4</v>
      </c>
      <c r="N19" s="3">
        <v>1.6059600365387646E-4</v>
      </c>
      <c r="O19" s="3">
        <v>1.4674388907325552E-4</v>
      </c>
      <c r="P19" s="3">
        <v>1.2272445737210799E-4</v>
      </c>
      <c r="Q19" s="3">
        <v>1.4141453620000001E-4</v>
      </c>
      <c r="R19" s="3">
        <v>1.8184688923911154E-4</v>
      </c>
      <c r="S19" s="3">
        <v>1.352561765658018E-4</v>
      </c>
      <c r="U19" s="1"/>
      <c r="V19" s="17"/>
      <c r="W19" s="17"/>
      <c r="X19" s="17"/>
    </row>
    <row r="20" spans="1:24" x14ac:dyDescent="0.25">
      <c r="A20" s="1" t="s">
        <v>17</v>
      </c>
      <c r="B20" s="3">
        <v>3.3307367289849452E-5</v>
      </c>
      <c r="C20" s="3">
        <v>3.7714156472378401E-5</v>
      </c>
      <c r="D20" s="3">
        <v>3.9070280160150338E-5</v>
      </c>
      <c r="E20" s="3">
        <v>3.2785953016530037E-5</v>
      </c>
      <c r="F20" s="3">
        <v>3.9143207155026634E-5</v>
      </c>
      <c r="G20" s="3">
        <v>3.8411888951383894E-5</v>
      </c>
      <c r="H20" s="3">
        <v>4.1303436318717715E-5</v>
      </c>
      <c r="I20" s="3">
        <v>3.771516473E-5</v>
      </c>
      <c r="J20" s="3">
        <v>3.4394224462177831E-5</v>
      </c>
      <c r="K20" s="3">
        <v>2.9047472921208469E-5</v>
      </c>
      <c r="L20" s="3">
        <v>3.3336745366369999E-5</v>
      </c>
      <c r="M20" s="3">
        <v>3.2915647383800002E-5</v>
      </c>
      <c r="N20" s="3">
        <v>2.221784563748E-5</v>
      </c>
      <c r="O20" s="3">
        <v>2.3769820921780598E-5</v>
      </c>
      <c r="P20" s="3">
        <v>2.2751921865524451E-5</v>
      </c>
      <c r="Q20" s="3">
        <v>2.378354674E-5</v>
      </c>
      <c r="R20" s="3">
        <v>2.6690940014700658E-5</v>
      </c>
      <c r="S20" s="3">
        <v>1.8572557198087353E-5</v>
      </c>
      <c r="U20" s="1"/>
      <c r="W20" s="17"/>
      <c r="X20" s="17"/>
    </row>
    <row r="21" spans="1:24" x14ac:dyDescent="0.25">
      <c r="A21" s="1" t="s">
        <v>6</v>
      </c>
      <c r="B21" s="3">
        <v>0.29391671879396936</v>
      </c>
      <c r="C21" s="3">
        <v>0.26761709824800001</v>
      </c>
      <c r="D21" s="3">
        <v>0.25546595338241107</v>
      </c>
      <c r="E21" s="3">
        <v>0.25159059882216017</v>
      </c>
      <c r="F21" s="3">
        <v>0.28299197109980467</v>
      </c>
      <c r="G21" s="3">
        <v>0.29188691767263103</v>
      </c>
      <c r="H21" s="3">
        <v>1.5111324916794</v>
      </c>
      <c r="I21" s="3">
        <v>1.2448542158</v>
      </c>
      <c r="J21" s="3">
        <v>1.0694354496092595</v>
      </c>
      <c r="K21" s="3">
        <v>1.3330436107174568</v>
      </c>
      <c r="L21" s="3">
        <v>1.3671520891333333</v>
      </c>
      <c r="M21" s="3">
        <v>1.2715425799999998</v>
      </c>
      <c r="N21" s="3">
        <v>1.2028052656315509</v>
      </c>
      <c r="O21" s="3">
        <v>1.1713492630296023</v>
      </c>
      <c r="P21" s="3">
        <v>1.2406090842222404</v>
      </c>
      <c r="Q21" s="3">
        <v>1.0051822433333333</v>
      </c>
      <c r="R21" s="3">
        <v>1.5740194868948405</v>
      </c>
      <c r="S21" s="3">
        <v>1.6438735178322117</v>
      </c>
      <c r="U21" s="1"/>
      <c r="V21" s="17"/>
      <c r="W21" s="17"/>
    </row>
    <row r="22" spans="1:24" x14ac:dyDescent="0.25">
      <c r="A22" s="1" t="s">
        <v>7</v>
      </c>
      <c r="B22" s="3">
        <v>2.7995585771516613E-3</v>
      </c>
      <c r="C22" s="3">
        <v>3.2285127544000002E-3</v>
      </c>
      <c r="D22" s="3">
        <v>3.7524936999163072E-3</v>
      </c>
      <c r="E22" s="3">
        <v>2.4541326478725485E-3</v>
      </c>
      <c r="F22" s="3">
        <v>2.2479855171838896E-3</v>
      </c>
      <c r="G22" s="3">
        <v>3.3857586208750129E-3</v>
      </c>
      <c r="H22" s="3">
        <v>5.5633710523560363E-3</v>
      </c>
      <c r="I22" s="3">
        <v>4.4566255052000004E-3</v>
      </c>
      <c r="J22" s="3">
        <v>5.8241017117024053E-3</v>
      </c>
      <c r="K22" s="3">
        <v>7.879712655599164E-3</v>
      </c>
      <c r="L22" s="3">
        <v>6.4574250959999998E-3</v>
      </c>
      <c r="M22" s="3">
        <v>6.05414508E-3</v>
      </c>
      <c r="N22" s="3">
        <v>4.8134086954238469E-3</v>
      </c>
      <c r="O22" s="3">
        <v>6.705872846752157E-3</v>
      </c>
      <c r="P22" s="3">
        <v>4.9521593841578239E-3</v>
      </c>
      <c r="Q22" s="3">
        <v>8.0568625279999993E-3</v>
      </c>
      <c r="R22" s="3">
        <v>8.3970926693571948E-3</v>
      </c>
      <c r="S22" s="3">
        <v>5.8705426568367745E-3</v>
      </c>
      <c r="U22" s="1"/>
      <c r="V22" s="17"/>
      <c r="W22" s="17"/>
    </row>
    <row r="23" spans="1:24" x14ac:dyDescent="0.25">
      <c r="A23" s="1" t="s">
        <v>38</v>
      </c>
      <c r="B23" s="3">
        <v>1.5948682185372615E-2</v>
      </c>
      <c r="C23" s="3">
        <v>1.714356274E-2</v>
      </c>
      <c r="D23" s="3">
        <v>1.1738591730165258E-2</v>
      </c>
      <c r="E23" s="3">
        <v>1.1488699340056009E-2</v>
      </c>
      <c r="F23" s="3">
        <v>1.3924704410809598E-2</v>
      </c>
      <c r="G23" s="3">
        <v>1.5714652626287826E-2</v>
      </c>
      <c r="H23" s="3">
        <v>3.3297370053653137E-2</v>
      </c>
      <c r="I23" s="3">
        <v>2.6269071240000001E-2</v>
      </c>
      <c r="J23" s="3">
        <v>3.0215576534735156E-2</v>
      </c>
      <c r="K23" s="3">
        <v>3.2161570925951274E-2</v>
      </c>
      <c r="L23" s="3">
        <v>2.8263126400000001E-2</v>
      </c>
      <c r="M23" s="3">
        <v>3.0283127344000002E-2</v>
      </c>
      <c r="N23" s="3">
        <v>2.6224547395225797E-2</v>
      </c>
      <c r="O23" s="3">
        <v>2.5432135701118855E-2</v>
      </c>
      <c r="P23" s="3">
        <v>3.2390352909563762E-2</v>
      </c>
      <c r="Q23" s="3">
        <v>2.4303329475999998E-2</v>
      </c>
      <c r="R23" s="3">
        <v>2.9043481216290454E-2</v>
      </c>
      <c r="S23" s="3">
        <v>3.3880399052085598E-2</v>
      </c>
      <c r="U23" s="1"/>
      <c r="V23" s="17"/>
      <c r="W23" s="17"/>
    </row>
    <row r="24" spans="1:24" x14ac:dyDescent="0.25">
      <c r="A24" s="1" t="s">
        <v>39</v>
      </c>
      <c r="B24" s="3">
        <v>5.3811875823999995E-4</v>
      </c>
      <c r="C24" s="3">
        <v>5.1838389125766671E-4</v>
      </c>
      <c r="D24" s="3">
        <v>4.7916471247412719E-4</v>
      </c>
      <c r="E24" s="3">
        <v>5.0564819245129896E-4</v>
      </c>
      <c r="F24" s="3">
        <v>3.8726150919798165E-4</v>
      </c>
      <c r="G24" s="3">
        <v>7.1963279105288216E-4</v>
      </c>
      <c r="H24" s="3">
        <v>1.0770782490290001E-3</v>
      </c>
      <c r="I24" s="3">
        <v>1.18476235116E-3</v>
      </c>
      <c r="J24" s="3">
        <v>1.2588227710980001E-3</v>
      </c>
      <c r="K24" s="3">
        <v>9.4235781333333352E-4</v>
      </c>
      <c r="L24" s="3">
        <v>1.276104248E-3</v>
      </c>
      <c r="M24" s="3">
        <v>9.4375854666666663E-4</v>
      </c>
      <c r="N24" s="3">
        <v>1.8814156372000002E-8</v>
      </c>
      <c r="O24" s="3">
        <v>1.8814156372000002E-8</v>
      </c>
      <c r="P24" s="3">
        <v>1.8814156372000002E-8</v>
      </c>
      <c r="Q24" s="3">
        <v>1.8814156372000002E-8</v>
      </c>
      <c r="R24" s="3">
        <v>1.8814156372000002E-8</v>
      </c>
      <c r="S24" s="3">
        <v>1.8814156372000002E-8</v>
      </c>
      <c r="U24" s="1"/>
      <c r="V24" s="17"/>
      <c r="W24" s="17"/>
      <c r="X24" s="17"/>
    </row>
    <row r="25" spans="1:24" x14ac:dyDescent="0.25">
      <c r="A25" s="1" t="s">
        <v>11</v>
      </c>
      <c r="B25" s="3">
        <v>3.4947530255652151E-3</v>
      </c>
      <c r="C25" s="3">
        <v>3.1166479504181818E-3</v>
      </c>
      <c r="D25" s="3">
        <v>2.9361957531282268E-3</v>
      </c>
      <c r="E25" s="3">
        <v>3.0595485323039054E-3</v>
      </c>
      <c r="F25" s="3">
        <v>3.5171747517113426E-3</v>
      </c>
      <c r="G25" s="3">
        <v>3.9594894777883818E-3</v>
      </c>
      <c r="H25" s="3">
        <v>8.512527169762708E-3</v>
      </c>
      <c r="I25" s="3">
        <v>1.0478313709090909E-2</v>
      </c>
      <c r="J25" s="3">
        <v>1.0245741238267913E-2</v>
      </c>
      <c r="K25" s="3">
        <v>9.6552645225579242E-3</v>
      </c>
      <c r="L25" s="3">
        <v>8.1870311345454555E-3</v>
      </c>
      <c r="M25" s="3">
        <v>9.5107773527272725E-3</v>
      </c>
      <c r="N25" s="3">
        <v>5.00588838652497E-3</v>
      </c>
      <c r="O25" s="3">
        <v>5.5074155716927191E-3</v>
      </c>
      <c r="P25" s="3">
        <v>6.3688533198397092E-3</v>
      </c>
      <c r="Q25" s="3">
        <v>1.0237682814545453E-2</v>
      </c>
      <c r="R25" s="3">
        <v>6.9500103849496134E-3</v>
      </c>
      <c r="S25" s="3">
        <v>8.6564364415238956E-3</v>
      </c>
      <c r="U25" s="1"/>
      <c r="V25" s="17"/>
      <c r="W25" s="17"/>
      <c r="X25" s="17"/>
    </row>
    <row r="26" spans="1:24" x14ac:dyDescent="0.25">
      <c r="A26" s="1" t="s">
        <v>40</v>
      </c>
      <c r="B26" s="3">
        <v>5.1606546672695236E-2</v>
      </c>
      <c r="C26" s="3">
        <v>5.6134153672000003E-2</v>
      </c>
      <c r="D26" s="3">
        <v>4.822794876817324E-2</v>
      </c>
      <c r="E26" s="3">
        <v>4.6780006980004125E-2</v>
      </c>
      <c r="F26" s="3">
        <v>4.7507727086470698E-2</v>
      </c>
      <c r="G26" s="3">
        <v>5.1290370642091618E-2</v>
      </c>
      <c r="H26" s="3">
        <v>4.2659453030978102E-2</v>
      </c>
      <c r="I26" s="3">
        <v>4.0141564730000003E-2</v>
      </c>
      <c r="J26" s="3">
        <v>3.5775231485663306E-2</v>
      </c>
      <c r="K26" s="3">
        <v>3.5504981936849006E-2</v>
      </c>
      <c r="L26" s="3">
        <v>3.8151536630000003E-2</v>
      </c>
      <c r="M26" s="3">
        <v>3.71454627E-2</v>
      </c>
      <c r="N26" s="3">
        <v>4.4254550613046999E-2</v>
      </c>
      <c r="O26" s="3">
        <v>4.8088443740832355E-2</v>
      </c>
      <c r="P26" s="3">
        <v>5.2397412310958777E-2</v>
      </c>
      <c r="Q26" s="3">
        <v>5.1145362700000002E-2</v>
      </c>
      <c r="R26" s="3">
        <v>5.7006000906546957E-2</v>
      </c>
      <c r="S26" s="3">
        <v>6.8904720046506857E-2</v>
      </c>
      <c r="U26" s="1"/>
      <c r="V26" s="17"/>
      <c r="X26" s="17"/>
    </row>
    <row r="27" spans="1:24" x14ac:dyDescent="0.25">
      <c r="A27" s="1" t="s">
        <v>18</v>
      </c>
      <c r="B27" s="3">
        <v>2.6881733239541699E-4</v>
      </c>
      <c r="C27" s="3">
        <v>2.8151637280000001E-4</v>
      </c>
      <c r="D27" s="3">
        <v>3.399121464369402E-4</v>
      </c>
      <c r="E27" s="3">
        <v>1.6705287778764032E-4</v>
      </c>
      <c r="F27" s="3">
        <v>2.0103900123949063E-4</v>
      </c>
      <c r="G27" s="3">
        <v>2.4239566462843704E-4</v>
      </c>
      <c r="H27" s="3">
        <v>1.645389534669095E-4</v>
      </c>
      <c r="I27" s="3">
        <v>1.8143251662999999E-4</v>
      </c>
      <c r="J27" s="3">
        <v>2.6228623187904822E-4</v>
      </c>
      <c r="K27" s="3">
        <v>2.8175996966823776E-4</v>
      </c>
      <c r="L27" s="3">
        <v>2.214153643E-4</v>
      </c>
      <c r="M27" s="3">
        <v>2.6141563619999999E-4</v>
      </c>
      <c r="N27" s="3">
        <v>2.6997534049805113E-4</v>
      </c>
      <c r="O27" s="3">
        <v>2.5106933777682179E-4</v>
      </c>
      <c r="P27" s="3">
        <v>3.5974166703958411E-4</v>
      </c>
      <c r="Q27" s="3">
        <v>2.7171435627299997E-4</v>
      </c>
      <c r="R27" s="3">
        <v>3.4281477030818821E-4</v>
      </c>
      <c r="S27" s="3">
        <v>2.2960390680724173E-4</v>
      </c>
      <c r="U27" s="1"/>
    </row>
    <row r="28" spans="1:24" x14ac:dyDescent="0.25">
      <c r="A28" s="1" t="s">
        <v>19</v>
      </c>
      <c r="B28" s="3">
        <v>1.7789835704764903E-4</v>
      </c>
      <c r="C28" s="3">
        <v>1.8151673719999999E-4</v>
      </c>
      <c r="D28" s="3">
        <v>1.8721367216243307E-4</v>
      </c>
      <c r="E28" s="3">
        <v>1.7041347696534006E-4</v>
      </c>
      <c r="F28" s="3">
        <v>1.9799967525805146E-4</v>
      </c>
      <c r="G28" s="3">
        <v>1.9428104736341617E-4</v>
      </c>
      <c r="H28" s="3">
        <v>1.632149359068095E-4</v>
      </c>
      <c r="I28" s="3">
        <v>1.714156372E-4</v>
      </c>
      <c r="J28" s="3">
        <v>1.3435540137475124E-4</v>
      </c>
      <c r="K28" s="3">
        <v>1.3115381806299621E-4</v>
      </c>
      <c r="L28" s="3">
        <v>1.5135236630000001E-4</v>
      </c>
      <c r="M28" s="3">
        <v>1.44141352E-4</v>
      </c>
      <c r="N28" s="3">
        <v>1.47544495311441E-4</v>
      </c>
      <c r="O28" s="3">
        <v>1.3357824988606437E-4</v>
      </c>
      <c r="P28" s="3">
        <v>1.1238194927969263E-4</v>
      </c>
      <c r="Q28" s="3">
        <v>1.8141536273399999E-4</v>
      </c>
      <c r="R28" s="3">
        <v>2.1157853183305573E-4</v>
      </c>
      <c r="S28" s="3">
        <v>1.4487605201567847E-4</v>
      </c>
      <c r="U28" s="1"/>
      <c r="V28" s="17"/>
    </row>
    <row r="29" spans="1:24" x14ac:dyDescent="0.25">
      <c r="A29" s="1" t="s">
        <v>20</v>
      </c>
      <c r="B29" s="3">
        <v>3.3426456058820945E-5</v>
      </c>
      <c r="C29" s="3">
        <v>3.01516673472883E-5</v>
      </c>
      <c r="D29" s="3">
        <v>3.2188023697556312E-5</v>
      </c>
      <c r="E29" s="3">
        <v>3.4352423619022685E-5</v>
      </c>
      <c r="F29" s="3">
        <v>3.7922717065400581E-5</v>
      </c>
      <c r="G29" s="3">
        <v>3.6553642051184077E-5</v>
      </c>
      <c r="H29" s="3">
        <v>1.1449540670898499E-5</v>
      </c>
      <c r="I29" s="3">
        <v>1.000142563E-5</v>
      </c>
      <c r="J29" s="3">
        <v>9.4952944757684917E-6</v>
      </c>
      <c r="K29" s="3">
        <v>9.1882527362339872E-6</v>
      </c>
      <c r="L29" s="3">
        <v>8.1643516636999997E-6</v>
      </c>
      <c r="M29" s="3">
        <v>8.9991435620000002E-6</v>
      </c>
      <c r="N29" s="3">
        <v>1.7264720086883946E-5</v>
      </c>
      <c r="O29" s="3">
        <v>1.5871514423445689E-5</v>
      </c>
      <c r="P29" s="3">
        <v>1.5991546014301772E-5</v>
      </c>
      <c r="Q29" s="3">
        <v>1.8881415637199999E-5</v>
      </c>
      <c r="R29" s="3">
        <v>2.0014153636999998E-5</v>
      </c>
      <c r="S29" s="3">
        <v>1.8186294913749036E-5</v>
      </c>
      <c r="U29" s="1"/>
      <c r="V29" s="17"/>
      <c r="W29" s="17"/>
      <c r="X29" s="17"/>
    </row>
    <row r="30" spans="1:24" x14ac:dyDescent="0.25">
      <c r="A30" s="1" t="s">
        <v>21</v>
      </c>
      <c r="B30" s="3">
        <v>6.0619924414941304E-7</v>
      </c>
      <c r="C30" s="3">
        <v>4.0145674372829999E-7</v>
      </c>
      <c r="D30" s="3">
        <v>2.5839409745725333E-7</v>
      </c>
      <c r="E30" s="3">
        <v>6.0423908666019504E-7</v>
      </c>
      <c r="F30" s="3">
        <v>5.7409616081661777E-7</v>
      </c>
      <c r="G30" s="3">
        <v>6.1651574747578264E-7</v>
      </c>
      <c r="H30" s="3">
        <v>2.2229559471575301E-7</v>
      </c>
      <c r="I30" s="3">
        <v>2.0142563378299999E-7</v>
      </c>
      <c r="J30" s="3">
        <v>2.2538742821457366E-7</v>
      </c>
      <c r="K30" s="3">
        <v>2.0667177378199999E-7</v>
      </c>
      <c r="L30" s="3">
        <v>1.9914515664737001E-7</v>
      </c>
      <c r="M30" s="3">
        <v>1.8814156372E-7</v>
      </c>
      <c r="N30" s="3">
        <v>2.6467984504964649E-7</v>
      </c>
      <c r="O30" s="3">
        <v>2.515415367284E-7</v>
      </c>
      <c r="P30" s="3">
        <v>2.1320731404244594E-7</v>
      </c>
      <c r="Q30" s="3">
        <v>3.0634526463779999E-7</v>
      </c>
      <c r="R30" s="3">
        <v>3.1261745637839999E-7</v>
      </c>
      <c r="S30" s="3">
        <v>3.4854941447157344E-7</v>
      </c>
      <c r="U30" s="1"/>
      <c r="V30" s="17"/>
      <c r="W30" s="17"/>
      <c r="X30" s="17"/>
    </row>
    <row r="31" spans="1:24" x14ac:dyDescent="0.25">
      <c r="A31" s="1" t="s">
        <v>22</v>
      </c>
      <c r="B31" s="3">
        <v>3.1067126730087205E-5</v>
      </c>
      <c r="C31" s="3">
        <v>3.4415637745360002E-5</v>
      </c>
      <c r="D31" s="3">
        <v>3.5593176682266273E-5</v>
      </c>
      <c r="E31" s="3">
        <v>3.0023396697232657E-5</v>
      </c>
      <c r="F31" s="3">
        <v>3.4447348695411891E-5</v>
      </c>
      <c r="G31" s="3">
        <v>3.8501205437847929E-5</v>
      </c>
      <c r="H31" s="3">
        <v>2.4081228721947925E-5</v>
      </c>
      <c r="I31" s="3">
        <v>2.3313156373E-5</v>
      </c>
      <c r="J31" s="3">
        <v>2.6485081147890167E-5</v>
      </c>
      <c r="K31" s="3">
        <v>2.3747248104385996E-5</v>
      </c>
      <c r="L31" s="3">
        <v>2.6614156337E-5</v>
      </c>
      <c r="M31" s="3">
        <v>2.8814564777844001E-5</v>
      </c>
      <c r="N31" s="3">
        <v>2.2594389388700097E-5</v>
      </c>
      <c r="O31" s="3">
        <v>2.7200232835344233E-5</v>
      </c>
      <c r="P31" s="3">
        <v>2.2317860035532384E-5</v>
      </c>
      <c r="Q31" s="3">
        <v>2.9114536737479999E-5</v>
      </c>
      <c r="R31" s="3">
        <v>3.5138329737654927E-5</v>
      </c>
      <c r="S31" s="3">
        <v>2.0345651345416119E-5</v>
      </c>
      <c r="U31" s="1"/>
      <c r="V31" s="17"/>
      <c r="W31" s="17"/>
    </row>
    <row r="33" spans="1:19" s="1" customFormat="1" x14ac:dyDescent="0.25">
      <c r="F33" s="10"/>
      <c r="L33" s="10"/>
    </row>
    <row r="34" spans="1:19" s="1" customFormat="1" x14ac:dyDescent="0.25"/>
    <row r="35" spans="1:19" s="1" customFormat="1" x14ac:dyDescent="0.25">
      <c r="E35" s="10"/>
      <c r="F35" s="10"/>
      <c r="G35" s="10"/>
      <c r="K35" s="10"/>
      <c r="L35" s="10"/>
      <c r="M35" s="10"/>
      <c r="Q35" s="10"/>
      <c r="R35" s="10"/>
      <c r="S35" s="10"/>
    </row>
    <row r="36" spans="1:19" x14ac:dyDescent="0.25">
      <c r="A36" s="1"/>
      <c r="B36" s="4"/>
      <c r="C36" s="4"/>
      <c r="D36" s="4"/>
      <c r="E36" s="22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9" x14ac:dyDescent="0.25">
      <c r="A37" s="1"/>
      <c r="B37" s="4"/>
      <c r="C37" s="4"/>
      <c r="D37" s="4"/>
      <c r="E37" s="22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9" x14ac:dyDescent="0.25">
      <c r="A38" s="1"/>
      <c r="B38" s="4"/>
      <c r="C38" s="4"/>
      <c r="D38" s="4"/>
      <c r="E38" s="22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9" x14ac:dyDescent="0.25">
      <c r="A39" s="1"/>
      <c r="B39" s="4"/>
      <c r="C39" s="4"/>
      <c r="D39" s="4"/>
      <c r="E39" s="22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9" x14ac:dyDescent="0.25">
      <c r="A40" s="1"/>
      <c r="B40" s="4"/>
      <c r="C40" s="4"/>
      <c r="D40" s="4"/>
      <c r="E40" s="22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9" x14ac:dyDescent="0.25">
      <c r="A41" s="1"/>
      <c r="B41" s="4"/>
      <c r="C41" s="4"/>
      <c r="D41" s="4"/>
      <c r="E41" s="22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9" x14ac:dyDescent="0.25">
      <c r="A42" s="1"/>
      <c r="B42" s="4"/>
      <c r="C42" s="4"/>
      <c r="D42" s="4"/>
      <c r="E42" s="22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9" x14ac:dyDescent="0.25">
      <c r="A43" s="1"/>
      <c r="B43" s="4"/>
      <c r="C43" s="4"/>
      <c r="D43" s="4"/>
      <c r="E43" s="22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9" x14ac:dyDescent="0.25">
      <c r="A44" s="1"/>
      <c r="B44" s="4"/>
      <c r="C44" s="4"/>
      <c r="D44" s="4"/>
      <c r="E44" s="22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9" x14ac:dyDescent="0.25">
      <c r="A45" s="1"/>
      <c r="B45" s="4"/>
      <c r="C45" s="4"/>
      <c r="D45" s="4"/>
      <c r="E45" s="22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9" x14ac:dyDescent="0.25">
      <c r="A46" s="1"/>
      <c r="B46" s="4"/>
      <c r="C46" s="4"/>
      <c r="D46" s="4"/>
      <c r="E46" s="22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9" x14ac:dyDescent="0.25">
      <c r="A47" s="1"/>
      <c r="B47" s="4"/>
      <c r="C47" s="4"/>
      <c r="D47" s="4"/>
      <c r="E47" s="22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9" x14ac:dyDescent="0.25">
      <c r="A48" s="1"/>
      <c r="B48" s="4"/>
      <c r="C48" s="4"/>
      <c r="D48" s="4"/>
      <c r="E48" s="22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x14ac:dyDescent="0.25">
      <c r="A49" s="1"/>
      <c r="B49" s="4"/>
      <c r="C49" s="4"/>
      <c r="D49" s="4"/>
      <c r="E49" s="22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x14ac:dyDescent="0.25">
      <c r="A50" s="1"/>
      <c r="B50" s="4"/>
      <c r="C50" s="4"/>
      <c r="D50" s="4"/>
      <c r="E50" s="22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x14ac:dyDescent="0.25">
      <c r="A51" s="1"/>
      <c r="B51" s="4"/>
      <c r="C51" s="4"/>
      <c r="D51" s="4"/>
      <c r="E51" s="22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s="1"/>
      <c r="B52" s="4"/>
      <c r="C52" s="4"/>
      <c r="D52" s="4"/>
      <c r="E52" s="22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x14ac:dyDescent="0.25">
      <c r="A53" s="1"/>
      <c r="B53" s="4"/>
      <c r="C53" s="4"/>
      <c r="D53" s="4"/>
      <c r="E53" s="22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x14ac:dyDescent="0.25">
      <c r="A54" s="1"/>
      <c r="B54" s="4"/>
      <c r="C54" s="4"/>
      <c r="D54" s="4"/>
      <c r="E54" s="22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x14ac:dyDescent="0.25">
      <c r="A55" s="1"/>
      <c r="B55" s="4"/>
      <c r="C55" s="4"/>
      <c r="D55" s="4"/>
      <c r="E55" s="22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25">
      <c r="A56" s="1"/>
      <c r="B56" s="4"/>
      <c r="C56" s="4"/>
      <c r="D56" s="4"/>
      <c r="E56" s="22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25">
      <c r="A57" s="1"/>
      <c r="B57" s="4"/>
      <c r="C57" s="4"/>
      <c r="D57" s="4"/>
      <c r="E57" s="22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x14ac:dyDescent="0.25">
      <c r="A58" s="1"/>
      <c r="B58" s="4"/>
      <c r="C58" s="4"/>
      <c r="D58" s="4"/>
      <c r="E58" s="22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x14ac:dyDescent="0.25">
      <c r="A59" s="1"/>
      <c r="B59" s="4"/>
      <c r="C59" s="4"/>
      <c r="D59" s="4"/>
      <c r="E59" s="22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x14ac:dyDescent="0.25">
      <c r="A60" s="1"/>
      <c r="B60" s="4"/>
      <c r="C60" s="4"/>
      <c r="D60" s="4"/>
      <c r="E60" s="22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25">
      <c r="A61" s="1"/>
      <c r="B61" s="4"/>
      <c r="C61" s="4"/>
      <c r="D61" s="4"/>
      <c r="E61" s="22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 x14ac:dyDescent="0.25">
      <c r="A62" s="1"/>
      <c r="B62" s="4"/>
      <c r="C62" s="4"/>
      <c r="D62" s="4"/>
      <c r="E62" s="22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x14ac:dyDescent="0.25">
      <c r="A63" s="1"/>
      <c r="B63" s="4"/>
      <c r="C63" s="4"/>
      <c r="D63" s="4"/>
      <c r="E63" s="22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5">
      <c r="A64" s="1"/>
      <c r="B64" s="4"/>
      <c r="C64" s="4"/>
      <c r="D64" s="4"/>
      <c r="E64" s="22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186" spans="20:27" x14ac:dyDescent="0.25">
      <c r="U186" s="17">
        <f>SUM(U175:U185)</f>
        <v>0</v>
      </c>
      <c r="V186" s="17"/>
      <c r="W186" s="17"/>
      <c r="X186" s="17">
        <f t="shared" ref="X186:AA186" si="0">SUM(X175:X185)</f>
        <v>0</v>
      </c>
      <c r="Y186" s="17"/>
      <c r="Z186" s="17"/>
      <c r="AA186" s="17">
        <f t="shared" si="0"/>
        <v>0</v>
      </c>
    </row>
    <row r="188" spans="20:27" x14ac:dyDescent="0.25">
      <c r="T188" s="16"/>
      <c r="U188" s="16" t="e">
        <f>AVERAGE(B188:G188)</f>
        <v>#DIV/0!</v>
      </c>
      <c r="V188" s="16"/>
      <c r="W188" s="16"/>
      <c r="X188" s="16" t="e">
        <f>AVERAGE(H188:M188)</f>
        <v>#DIV/0!</v>
      </c>
      <c r="AA188" s="2" t="e">
        <f>AVERAGE(N188:S188)</f>
        <v>#DIV/0!</v>
      </c>
    </row>
    <row r="189" spans="20:27" x14ac:dyDescent="0.25">
      <c r="T189" s="16"/>
      <c r="U189" s="16" t="e">
        <f t="shared" ref="U189:U250" si="1">AVERAGE(B189:G189)</f>
        <v>#DIV/0!</v>
      </c>
      <c r="V189" s="16"/>
      <c r="W189" s="16"/>
      <c r="X189" s="16" t="e">
        <f t="shared" ref="X189:X250" si="2">AVERAGE(H189:M189)</f>
        <v>#DIV/0!</v>
      </c>
      <c r="AA189" s="2" t="e">
        <f t="shared" ref="AA189:AA250" si="3">AVERAGE(N189:S189)</f>
        <v>#DIV/0!</v>
      </c>
    </row>
    <row r="190" spans="20:27" x14ac:dyDescent="0.25">
      <c r="T190" s="16"/>
      <c r="U190" s="16" t="e">
        <f t="shared" si="1"/>
        <v>#DIV/0!</v>
      </c>
      <c r="V190" s="16"/>
      <c r="W190" s="16"/>
      <c r="X190" s="16" t="e">
        <f t="shared" si="2"/>
        <v>#DIV/0!</v>
      </c>
      <c r="AA190" s="2" t="e">
        <f t="shared" si="3"/>
        <v>#DIV/0!</v>
      </c>
    </row>
    <row r="191" spans="20:27" x14ac:dyDescent="0.25">
      <c r="T191" s="16"/>
      <c r="U191" s="16" t="e">
        <f t="shared" si="1"/>
        <v>#DIV/0!</v>
      </c>
      <c r="V191" s="16"/>
      <c r="W191" s="16"/>
      <c r="X191" s="16" t="e">
        <f t="shared" si="2"/>
        <v>#DIV/0!</v>
      </c>
      <c r="AA191" s="2" t="e">
        <f t="shared" si="3"/>
        <v>#DIV/0!</v>
      </c>
    </row>
    <row r="192" spans="20:27" x14ac:dyDescent="0.25">
      <c r="T192" s="16"/>
      <c r="U192" s="16" t="e">
        <f t="shared" si="1"/>
        <v>#DIV/0!</v>
      </c>
      <c r="V192" s="16"/>
      <c r="W192" s="16"/>
      <c r="X192" s="16" t="e">
        <f t="shared" si="2"/>
        <v>#DIV/0!</v>
      </c>
      <c r="AA192" s="2" t="e">
        <f t="shared" si="3"/>
        <v>#DIV/0!</v>
      </c>
    </row>
    <row r="193" spans="20:27" x14ac:dyDescent="0.25">
      <c r="T193" s="16"/>
      <c r="U193" s="16" t="e">
        <f t="shared" si="1"/>
        <v>#DIV/0!</v>
      </c>
      <c r="V193" s="16"/>
      <c r="W193" s="16"/>
      <c r="X193" s="16" t="e">
        <f t="shared" si="2"/>
        <v>#DIV/0!</v>
      </c>
      <c r="AA193" s="2" t="e">
        <f t="shared" si="3"/>
        <v>#DIV/0!</v>
      </c>
    </row>
    <row r="194" spans="20:27" x14ac:dyDescent="0.25">
      <c r="T194" s="16"/>
      <c r="U194" s="16" t="e">
        <f t="shared" si="1"/>
        <v>#DIV/0!</v>
      </c>
      <c r="V194" s="16"/>
      <c r="W194" s="16"/>
      <c r="X194" s="16" t="e">
        <f t="shared" si="2"/>
        <v>#DIV/0!</v>
      </c>
      <c r="AA194" s="2" t="e">
        <f t="shared" si="3"/>
        <v>#DIV/0!</v>
      </c>
    </row>
    <row r="195" spans="20:27" x14ac:dyDescent="0.25">
      <c r="T195" s="16"/>
      <c r="U195" s="16" t="e">
        <f t="shared" si="1"/>
        <v>#DIV/0!</v>
      </c>
      <c r="V195" s="16"/>
      <c r="W195" s="16"/>
      <c r="X195" s="16" t="e">
        <f t="shared" si="2"/>
        <v>#DIV/0!</v>
      </c>
      <c r="AA195" s="2" t="e">
        <f t="shared" si="3"/>
        <v>#DIV/0!</v>
      </c>
    </row>
    <row r="196" spans="20:27" x14ac:dyDescent="0.25">
      <c r="T196" s="16"/>
      <c r="U196" s="16" t="e">
        <f t="shared" si="1"/>
        <v>#DIV/0!</v>
      </c>
      <c r="V196" s="16"/>
      <c r="W196" s="16"/>
      <c r="X196" s="16" t="e">
        <f t="shared" si="2"/>
        <v>#DIV/0!</v>
      </c>
      <c r="AA196" s="2" t="e">
        <f t="shared" si="3"/>
        <v>#DIV/0!</v>
      </c>
    </row>
    <row r="197" spans="20:27" x14ac:dyDescent="0.25">
      <c r="T197" s="16"/>
      <c r="U197" s="16" t="e">
        <f t="shared" si="1"/>
        <v>#DIV/0!</v>
      </c>
      <c r="V197" s="16"/>
      <c r="W197" s="16"/>
      <c r="X197" s="16" t="e">
        <f t="shared" si="2"/>
        <v>#DIV/0!</v>
      </c>
      <c r="AA197" s="2" t="e">
        <f t="shared" si="3"/>
        <v>#DIV/0!</v>
      </c>
    </row>
    <row r="198" spans="20:27" x14ac:dyDescent="0.25">
      <c r="T198" s="16"/>
      <c r="U198" s="16" t="e">
        <f t="shared" si="1"/>
        <v>#DIV/0!</v>
      </c>
      <c r="V198" s="16"/>
      <c r="W198" s="16"/>
      <c r="X198" s="16" t="e">
        <f t="shared" si="2"/>
        <v>#DIV/0!</v>
      </c>
      <c r="AA198" s="2" t="e">
        <f t="shared" si="3"/>
        <v>#DIV/0!</v>
      </c>
    </row>
    <row r="199" spans="20:27" x14ac:dyDescent="0.25">
      <c r="T199" s="16"/>
      <c r="U199" s="15" t="e">
        <f>SUM(U188:U198)</f>
        <v>#DIV/0!</v>
      </c>
      <c r="V199" s="15"/>
      <c r="W199" s="15"/>
      <c r="X199" s="15" t="e">
        <f t="shared" ref="X199:AA199" si="4">SUM(X188:X198)</f>
        <v>#DIV/0!</v>
      </c>
      <c r="Y199" s="15"/>
      <c r="Z199" s="15"/>
      <c r="AA199" s="15" t="e">
        <f t="shared" si="4"/>
        <v>#DIV/0!</v>
      </c>
    </row>
    <row r="200" spans="20:27" x14ac:dyDescent="0.25">
      <c r="T200" s="16"/>
      <c r="U200" s="16"/>
      <c r="V200" s="16"/>
      <c r="W200" s="16"/>
      <c r="X200" s="16"/>
    </row>
    <row r="201" spans="20:27" x14ac:dyDescent="0.25">
      <c r="T201" s="16"/>
      <c r="U201" s="16" t="e">
        <f t="shared" si="1"/>
        <v>#DIV/0!</v>
      </c>
      <c r="V201" s="16"/>
      <c r="W201" s="16"/>
      <c r="X201" s="16" t="e">
        <f t="shared" si="2"/>
        <v>#DIV/0!</v>
      </c>
      <c r="AA201" s="2" t="e">
        <f t="shared" si="3"/>
        <v>#DIV/0!</v>
      </c>
    </row>
    <row r="202" spans="20:27" x14ac:dyDescent="0.25">
      <c r="T202" s="16"/>
      <c r="U202" s="16" t="e">
        <f t="shared" si="1"/>
        <v>#DIV/0!</v>
      </c>
      <c r="V202" s="16"/>
      <c r="W202" s="16"/>
      <c r="X202" s="16" t="e">
        <f t="shared" si="2"/>
        <v>#DIV/0!</v>
      </c>
      <c r="AA202" s="2" t="e">
        <f t="shared" si="3"/>
        <v>#DIV/0!</v>
      </c>
    </row>
    <row r="203" spans="20:27" x14ac:dyDescent="0.25">
      <c r="T203" s="16"/>
      <c r="U203" s="16" t="e">
        <f t="shared" si="1"/>
        <v>#DIV/0!</v>
      </c>
      <c r="V203" s="16"/>
      <c r="W203" s="16"/>
      <c r="X203" s="16" t="e">
        <f t="shared" si="2"/>
        <v>#DIV/0!</v>
      </c>
      <c r="AA203" s="2" t="e">
        <f t="shared" si="3"/>
        <v>#DIV/0!</v>
      </c>
    </row>
    <row r="204" spans="20:27" x14ac:dyDescent="0.25">
      <c r="T204" s="16"/>
      <c r="U204" s="16" t="e">
        <f t="shared" si="1"/>
        <v>#DIV/0!</v>
      </c>
      <c r="V204" s="16"/>
      <c r="W204" s="16"/>
      <c r="X204" s="16" t="e">
        <f t="shared" si="2"/>
        <v>#DIV/0!</v>
      </c>
      <c r="AA204" s="2" t="e">
        <f t="shared" si="3"/>
        <v>#DIV/0!</v>
      </c>
    </row>
    <row r="205" spans="20:27" x14ac:dyDescent="0.25">
      <c r="T205" s="16"/>
      <c r="U205" s="16" t="e">
        <f t="shared" si="1"/>
        <v>#DIV/0!</v>
      </c>
      <c r="V205" s="16"/>
      <c r="W205" s="16"/>
      <c r="X205" s="16" t="e">
        <f t="shared" si="2"/>
        <v>#DIV/0!</v>
      </c>
      <c r="AA205" s="2" t="e">
        <f t="shared" si="3"/>
        <v>#DIV/0!</v>
      </c>
    </row>
    <row r="206" spans="20:27" x14ac:dyDescent="0.25">
      <c r="T206" s="16"/>
      <c r="U206" s="16" t="e">
        <f t="shared" si="1"/>
        <v>#DIV/0!</v>
      </c>
      <c r="V206" s="16"/>
      <c r="W206" s="16"/>
      <c r="X206" s="16" t="e">
        <f t="shared" si="2"/>
        <v>#DIV/0!</v>
      </c>
      <c r="AA206" s="2" t="e">
        <f t="shared" si="3"/>
        <v>#DIV/0!</v>
      </c>
    </row>
    <row r="207" spans="20:27" x14ac:dyDescent="0.25">
      <c r="T207" s="16"/>
      <c r="U207" s="16" t="e">
        <f t="shared" si="1"/>
        <v>#DIV/0!</v>
      </c>
      <c r="V207" s="16"/>
      <c r="W207" s="16"/>
      <c r="X207" s="16" t="e">
        <f t="shared" si="2"/>
        <v>#DIV/0!</v>
      </c>
      <c r="AA207" s="2" t="e">
        <f t="shared" si="3"/>
        <v>#DIV/0!</v>
      </c>
    </row>
    <row r="208" spans="20:27" x14ac:dyDescent="0.25">
      <c r="T208" s="16"/>
      <c r="U208" s="16" t="e">
        <f t="shared" si="1"/>
        <v>#DIV/0!</v>
      </c>
      <c r="V208" s="16"/>
      <c r="W208" s="16"/>
      <c r="X208" s="16" t="e">
        <f t="shared" si="2"/>
        <v>#DIV/0!</v>
      </c>
      <c r="AA208" s="2" t="e">
        <f t="shared" si="3"/>
        <v>#DIV/0!</v>
      </c>
    </row>
    <row r="209" spans="1:27" x14ac:dyDescent="0.25">
      <c r="T209" s="16"/>
      <c r="U209" s="16" t="e">
        <f t="shared" si="1"/>
        <v>#DIV/0!</v>
      </c>
      <c r="V209" s="16"/>
      <c r="W209" s="16"/>
      <c r="X209" s="16" t="e">
        <f t="shared" si="2"/>
        <v>#DIV/0!</v>
      </c>
      <c r="AA209" s="2" t="e">
        <f t="shared" si="3"/>
        <v>#DIV/0!</v>
      </c>
    </row>
    <row r="210" spans="1:27" x14ac:dyDescent="0.25">
      <c r="T210" s="16"/>
      <c r="U210" s="16" t="e">
        <f t="shared" si="1"/>
        <v>#DIV/0!</v>
      </c>
      <c r="V210" s="16"/>
      <c r="W210" s="16"/>
      <c r="X210" s="16" t="e">
        <f t="shared" si="2"/>
        <v>#DIV/0!</v>
      </c>
      <c r="AA210" s="2" t="e">
        <f t="shared" si="3"/>
        <v>#DIV/0!</v>
      </c>
    </row>
    <row r="211" spans="1:27" x14ac:dyDescent="0.25">
      <c r="T211" s="16"/>
      <c r="U211" s="16" t="e">
        <f t="shared" si="1"/>
        <v>#DIV/0!</v>
      </c>
      <c r="V211" s="16"/>
      <c r="W211" s="16"/>
      <c r="X211" s="16" t="e">
        <f t="shared" si="2"/>
        <v>#DIV/0!</v>
      </c>
      <c r="AA211" s="2" t="e">
        <f t="shared" si="3"/>
        <v>#DIV/0!</v>
      </c>
    </row>
    <row r="212" spans="1:27" x14ac:dyDescent="0.25">
      <c r="T212" s="16"/>
      <c r="U212" s="15" t="e">
        <f>SUM(U201:U211)</f>
        <v>#DIV/0!</v>
      </c>
      <c r="V212" s="15"/>
      <c r="W212" s="15"/>
      <c r="X212" s="15" t="e">
        <f t="shared" ref="X212:AA212" si="5">SUM(X201:X211)</f>
        <v>#DIV/0!</v>
      </c>
      <c r="Y212" s="15"/>
      <c r="Z212" s="15"/>
      <c r="AA212" s="15" t="e">
        <f t="shared" si="5"/>
        <v>#DIV/0!</v>
      </c>
    </row>
    <row r="213" spans="1:27" x14ac:dyDescent="0.25">
      <c r="A213" s="2" t="s">
        <v>41</v>
      </c>
      <c r="T213" s="16"/>
      <c r="U213" s="16"/>
      <c r="V213" s="16"/>
      <c r="W213" s="16"/>
      <c r="X213" s="16"/>
    </row>
    <row r="214" spans="1:27" x14ac:dyDescent="0.25">
      <c r="T214" s="16"/>
      <c r="U214" s="16" t="e">
        <f t="shared" si="1"/>
        <v>#DIV/0!</v>
      </c>
      <c r="V214" s="16"/>
      <c r="W214" s="16"/>
      <c r="X214" s="16" t="e">
        <f t="shared" si="2"/>
        <v>#DIV/0!</v>
      </c>
      <c r="AA214" s="2" t="e">
        <f t="shared" si="3"/>
        <v>#DIV/0!</v>
      </c>
    </row>
    <row r="215" spans="1:27" x14ac:dyDescent="0.25">
      <c r="T215" s="16"/>
      <c r="U215" s="16" t="e">
        <f t="shared" si="1"/>
        <v>#DIV/0!</v>
      </c>
      <c r="V215" s="16"/>
      <c r="W215" s="16"/>
      <c r="X215" s="16" t="e">
        <f t="shared" si="2"/>
        <v>#DIV/0!</v>
      </c>
      <c r="AA215" s="2" t="e">
        <f t="shared" si="3"/>
        <v>#DIV/0!</v>
      </c>
    </row>
    <row r="216" spans="1:27" x14ac:dyDescent="0.25">
      <c r="T216" s="16"/>
      <c r="U216" s="16" t="e">
        <f t="shared" si="1"/>
        <v>#DIV/0!</v>
      </c>
      <c r="V216" s="16"/>
      <c r="W216" s="16"/>
      <c r="X216" s="16" t="e">
        <f t="shared" si="2"/>
        <v>#DIV/0!</v>
      </c>
      <c r="AA216" s="2" t="e">
        <f t="shared" si="3"/>
        <v>#DIV/0!</v>
      </c>
    </row>
    <row r="217" spans="1:27" x14ac:dyDescent="0.25">
      <c r="T217" s="16"/>
      <c r="U217" s="16" t="e">
        <f t="shared" si="1"/>
        <v>#DIV/0!</v>
      </c>
      <c r="V217" s="16"/>
      <c r="W217" s="16"/>
      <c r="X217" s="16" t="e">
        <f t="shared" si="2"/>
        <v>#DIV/0!</v>
      </c>
      <c r="AA217" s="2" t="e">
        <f t="shared" si="3"/>
        <v>#DIV/0!</v>
      </c>
    </row>
    <row r="218" spans="1:27" x14ac:dyDescent="0.25">
      <c r="T218" s="16"/>
      <c r="U218" s="16" t="e">
        <f t="shared" si="1"/>
        <v>#DIV/0!</v>
      </c>
      <c r="V218" s="16"/>
      <c r="W218" s="16"/>
      <c r="X218" s="16" t="e">
        <f t="shared" si="2"/>
        <v>#DIV/0!</v>
      </c>
      <c r="AA218" s="2" t="e">
        <f t="shared" si="3"/>
        <v>#DIV/0!</v>
      </c>
    </row>
    <row r="219" spans="1:27" x14ac:dyDescent="0.25">
      <c r="T219" s="16"/>
      <c r="U219" s="16" t="e">
        <f t="shared" si="1"/>
        <v>#DIV/0!</v>
      </c>
      <c r="V219" s="16"/>
      <c r="W219" s="16"/>
      <c r="X219" s="16" t="e">
        <f t="shared" si="2"/>
        <v>#DIV/0!</v>
      </c>
      <c r="AA219" s="2" t="e">
        <f t="shared" si="3"/>
        <v>#DIV/0!</v>
      </c>
    </row>
    <row r="220" spans="1:27" x14ac:dyDescent="0.25">
      <c r="T220" s="16"/>
      <c r="U220" s="16" t="e">
        <f t="shared" si="1"/>
        <v>#DIV/0!</v>
      </c>
      <c r="V220" s="16"/>
      <c r="W220" s="16"/>
      <c r="X220" s="16" t="e">
        <f t="shared" si="2"/>
        <v>#DIV/0!</v>
      </c>
      <c r="AA220" s="2" t="e">
        <f t="shared" si="3"/>
        <v>#DIV/0!</v>
      </c>
    </row>
    <row r="221" spans="1:27" x14ac:dyDescent="0.25">
      <c r="T221" s="16"/>
      <c r="U221" s="16" t="e">
        <f t="shared" si="1"/>
        <v>#DIV/0!</v>
      </c>
      <c r="V221" s="16"/>
      <c r="W221" s="16"/>
      <c r="X221" s="16" t="e">
        <f t="shared" si="2"/>
        <v>#DIV/0!</v>
      </c>
      <c r="AA221" s="2" t="e">
        <f t="shared" si="3"/>
        <v>#DIV/0!</v>
      </c>
    </row>
    <row r="222" spans="1:27" x14ac:dyDescent="0.25">
      <c r="T222" s="16"/>
      <c r="U222" s="16" t="e">
        <f t="shared" si="1"/>
        <v>#DIV/0!</v>
      </c>
      <c r="V222" s="16"/>
      <c r="W222" s="16"/>
      <c r="X222" s="16" t="e">
        <f t="shared" si="2"/>
        <v>#DIV/0!</v>
      </c>
      <c r="AA222" s="2" t="e">
        <f t="shared" si="3"/>
        <v>#DIV/0!</v>
      </c>
    </row>
    <row r="223" spans="1:27" x14ac:dyDescent="0.25">
      <c r="T223" s="16"/>
      <c r="U223" s="16" t="e">
        <f t="shared" si="1"/>
        <v>#DIV/0!</v>
      </c>
      <c r="V223" s="16"/>
      <c r="W223" s="16"/>
      <c r="X223" s="16" t="e">
        <f t="shared" si="2"/>
        <v>#DIV/0!</v>
      </c>
      <c r="AA223" s="2" t="e">
        <f t="shared" si="3"/>
        <v>#DIV/0!</v>
      </c>
    </row>
    <row r="224" spans="1:27" x14ac:dyDescent="0.25">
      <c r="T224" s="16"/>
      <c r="U224" s="16" t="e">
        <f t="shared" si="1"/>
        <v>#DIV/0!</v>
      </c>
      <c r="V224" s="16"/>
      <c r="W224" s="16"/>
      <c r="X224" s="16" t="e">
        <f t="shared" si="2"/>
        <v>#DIV/0!</v>
      </c>
      <c r="AA224" s="2" t="e">
        <f t="shared" si="3"/>
        <v>#DIV/0!</v>
      </c>
    </row>
    <row r="225" spans="1:27" x14ac:dyDescent="0.25">
      <c r="T225" s="16"/>
      <c r="U225" s="15" t="e">
        <f>SUM(U214:U224)</f>
        <v>#DIV/0!</v>
      </c>
      <c r="V225" s="15"/>
      <c r="W225" s="15"/>
      <c r="X225" s="15" t="e">
        <f t="shared" ref="X225:AA225" si="6">SUM(X214:X224)</f>
        <v>#DIV/0!</v>
      </c>
      <c r="Y225" s="15"/>
      <c r="Z225" s="15"/>
      <c r="AA225" s="15" t="e">
        <f t="shared" si="6"/>
        <v>#DIV/0!</v>
      </c>
    </row>
    <row r="226" spans="1:27" x14ac:dyDescent="0.25">
      <c r="A226" s="2" t="s">
        <v>43</v>
      </c>
      <c r="T226" s="16"/>
      <c r="U226" s="16"/>
      <c r="V226" s="16"/>
      <c r="W226" s="16"/>
      <c r="X226" s="16"/>
    </row>
    <row r="227" spans="1:27" x14ac:dyDescent="0.25">
      <c r="T227" s="16"/>
      <c r="U227" s="16" t="e">
        <f t="shared" si="1"/>
        <v>#DIV/0!</v>
      </c>
      <c r="V227" s="16"/>
      <c r="W227" s="16"/>
      <c r="X227" s="16" t="e">
        <f t="shared" si="2"/>
        <v>#DIV/0!</v>
      </c>
      <c r="AA227" s="2" t="e">
        <f t="shared" si="3"/>
        <v>#DIV/0!</v>
      </c>
    </row>
    <row r="228" spans="1:27" x14ac:dyDescent="0.25">
      <c r="T228" s="16"/>
      <c r="U228" s="16" t="e">
        <f t="shared" si="1"/>
        <v>#DIV/0!</v>
      </c>
      <c r="V228" s="16"/>
      <c r="W228" s="16"/>
      <c r="X228" s="16" t="e">
        <f t="shared" si="2"/>
        <v>#DIV/0!</v>
      </c>
      <c r="AA228" s="2" t="e">
        <f t="shared" si="3"/>
        <v>#DIV/0!</v>
      </c>
    </row>
    <row r="229" spans="1:27" x14ac:dyDescent="0.25">
      <c r="T229" s="16"/>
      <c r="U229" s="16" t="e">
        <f t="shared" si="1"/>
        <v>#DIV/0!</v>
      </c>
      <c r="V229" s="16"/>
      <c r="W229" s="16"/>
      <c r="X229" s="16" t="e">
        <f t="shared" si="2"/>
        <v>#DIV/0!</v>
      </c>
      <c r="AA229" s="2" t="e">
        <f t="shared" si="3"/>
        <v>#DIV/0!</v>
      </c>
    </row>
    <row r="230" spans="1:27" x14ac:dyDescent="0.25">
      <c r="T230" s="16"/>
      <c r="U230" s="16" t="e">
        <f t="shared" si="1"/>
        <v>#DIV/0!</v>
      </c>
      <c r="V230" s="16"/>
      <c r="W230" s="16"/>
      <c r="X230" s="16" t="e">
        <f t="shared" si="2"/>
        <v>#DIV/0!</v>
      </c>
      <c r="AA230" s="2" t="e">
        <f t="shared" si="3"/>
        <v>#DIV/0!</v>
      </c>
    </row>
    <row r="231" spans="1:27" x14ac:dyDescent="0.25">
      <c r="T231" s="16"/>
      <c r="U231" s="16" t="e">
        <f t="shared" si="1"/>
        <v>#DIV/0!</v>
      </c>
      <c r="V231" s="16"/>
      <c r="W231" s="16"/>
      <c r="X231" s="16" t="e">
        <f t="shared" si="2"/>
        <v>#DIV/0!</v>
      </c>
      <c r="AA231" s="2" t="e">
        <f t="shared" si="3"/>
        <v>#DIV/0!</v>
      </c>
    </row>
    <row r="232" spans="1:27" x14ac:dyDescent="0.25">
      <c r="T232" s="16"/>
      <c r="U232" s="16" t="e">
        <f t="shared" si="1"/>
        <v>#DIV/0!</v>
      </c>
      <c r="V232" s="16"/>
      <c r="W232" s="16"/>
      <c r="X232" s="16" t="e">
        <f t="shared" si="2"/>
        <v>#DIV/0!</v>
      </c>
      <c r="AA232" s="2" t="e">
        <f t="shared" si="3"/>
        <v>#DIV/0!</v>
      </c>
    </row>
    <row r="233" spans="1:27" x14ac:dyDescent="0.25">
      <c r="T233" s="16"/>
      <c r="U233" s="16" t="e">
        <f t="shared" si="1"/>
        <v>#DIV/0!</v>
      </c>
      <c r="V233" s="16"/>
      <c r="W233" s="16"/>
      <c r="X233" s="16" t="e">
        <f t="shared" si="2"/>
        <v>#DIV/0!</v>
      </c>
      <c r="AA233" s="2" t="e">
        <f t="shared" si="3"/>
        <v>#DIV/0!</v>
      </c>
    </row>
    <row r="234" spans="1:27" x14ac:dyDescent="0.25">
      <c r="T234" s="16"/>
      <c r="U234" s="16" t="e">
        <f t="shared" si="1"/>
        <v>#DIV/0!</v>
      </c>
      <c r="V234" s="16"/>
      <c r="W234" s="16"/>
      <c r="X234" s="16" t="e">
        <f t="shared" si="2"/>
        <v>#DIV/0!</v>
      </c>
      <c r="AA234" s="2" t="e">
        <f t="shared" si="3"/>
        <v>#DIV/0!</v>
      </c>
    </row>
    <row r="235" spans="1:27" x14ac:dyDescent="0.25">
      <c r="T235" s="16"/>
      <c r="U235" s="16" t="e">
        <f t="shared" si="1"/>
        <v>#DIV/0!</v>
      </c>
      <c r="V235" s="16"/>
      <c r="W235" s="16"/>
      <c r="X235" s="16" t="e">
        <f t="shared" si="2"/>
        <v>#DIV/0!</v>
      </c>
      <c r="AA235" s="2" t="e">
        <f t="shared" si="3"/>
        <v>#DIV/0!</v>
      </c>
    </row>
    <row r="236" spans="1:27" x14ac:dyDescent="0.25">
      <c r="T236" s="16"/>
      <c r="U236" s="16" t="e">
        <f t="shared" si="1"/>
        <v>#DIV/0!</v>
      </c>
      <c r="V236" s="16"/>
      <c r="W236" s="16"/>
      <c r="X236" s="16" t="e">
        <f t="shared" si="2"/>
        <v>#DIV/0!</v>
      </c>
      <c r="AA236" s="2" t="e">
        <f t="shared" si="3"/>
        <v>#DIV/0!</v>
      </c>
    </row>
    <row r="237" spans="1:27" x14ac:dyDescent="0.25">
      <c r="T237" s="16"/>
      <c r="U237" s="16" t="e">
        <f t="shared" si="1"/>
        <v>#DIV/0!</v>
      </c>
      <c r="V237" s="16"/>
      <c r="W237" s="16"/>
      <c r="X237" s="16" t="e">
        <f t="shared" si="2"/>
        <v>#DIV/0!</v>
      </c>
      <c r="AA237" s="2" t="e">
        <f t="shared" si="3"/>
        <v>#DIV/0!</v>
      </c>
    </row>
    <row r="238" spans="1:27" x14ac:dyDescent="0.25">
      <c r="T238" s="16"/>
      <c r="U238" s="15" t="e">
        <f>SUM(U227:U237)</f>
        <v>#DIV/0!</v>
      </c>
      <c r="V238" s="15"/>
      <c r="W238" s="15"/>
      <c r="X238" s="15" t="e">
        <f t="shared" ref="X238:AA238" si="7">SUM(X227:X237)</f>
        <v>#DIV/0!</v>
      </c>
      <c r="Y238" s="15"/>
      <c r="Z238" s="15"/>
      <c r="AA238" s="15" t="e">
        <f t="shared" si="7"/>
        <v>#DIV/0!</v>
      </c>
    </row>
    <row r="239" spans="1:27" x14ac:dyDescent="0.25">
      <c r="A239" s="2" t="s">
        <v>42</v>
      </c>
      <c r="T239" s="16"/>
      <c r="U239" s="16"/>
      <c r="V239" s="16"/>
      <c r="W239" s="16"/>
      <c r="X239" s="16"/>
    </row>
    <row r="240" spans="1:27" x14ac:dyDescent="0.25">
      <c r="T240" s="16"/>
      <c r="U240" s="16" t="e">
        <f t="shared" si="1"/>
        <v>#DIV/0!</v>
      </c>
      <c r="V240" s="16"/>
      <c r="W240" s="16"/>
      <c r="X240" s="16" t="e">
        <f t="shared" si="2"/>
        <v>#DIV/0!</v>
      </c>
      <c r="AA240" s="2" t="e">
        <f t="shared" si="3"/>
        <v>#DIV/0!</v>
      </c>
    </row>
    <row r="241" spans="20:27" x14ac:dyDescent="0.25">
      <c r="T241" s="16"/>
      <c r="U241" s="16" t="e">
        <f t="shared" si="1"/>
        <v>#DIV/0!</v>
      </c>
      <c r="V241" s="16"/>
      <c r="W241" s="16"/>
      <c r="X241" s="16" t="e">
        <f t="shared" si="2"/>
        <v>#DIV/0!</v>
      </c>
      <c r="AA241" s="2" t="e">
        <f t="shared" si="3"/>
        <v>#DIV/0!</v>
      </c>
    </row>
    <row r="242" spans="20:27" x14ac:dyDescent="0.25">
      <c r="T242" s="16"/>
      <c r="U242" s="16" t="e">
        <f t="shared" si="1"/>
        <v>#DIV/0!</v>
      </c>
      <c r="V242" s="16"/>
      <c r="W242" s="16"/>
      <c r="X242" s="16" t="e">
        <f t="shared" si="2"/>
        <v>#DIV/0!</v>
      </c>
      <c r="AA242" s="2" t="e">
        <f t="shared" si="3"/>
        <v>#DIV/0!</v>
      </c>
    </row>
    <row r="243" spans="20:27" x14ac:dyDescent="0.25">
      <c r="T243" s="16"/>
      <c r="U243" s="16" t="e">
        <f t="shared" si="1"/>
        <v>#DIV/0!</v>
      </c>
      <c r="V243" s="16"/>
      <c r="W243" s="16"/>
      <c r="X243" s="16" t="e">
        <f t="shared" si="2"/>
        <v>#DIV/0!</v>
      </c>
      <c r="AA243" s="2" t="e">
        <f t="shared" si="3"/>
        <v>#DIV/0!</v>
      </c>
    </row>
    <row r="244" spans="20:27" x14ac:dyDescent="0.25">
      <c r="T244" s="16"/>
      <c r="U244" s="16" t="e">
        <f t="shared" si="1"/>
        <v>#DIV/0!</v>
      </c>
      <c r="V244" s="16"/>
      <c r="W244" s="16"/>
      <c r="X244" s="16" t="e">
        <f t="shared" si="2"/>
        <v>#DIV/0!</v>
      </c>
      <c r="AA244" s="2" t="e">
        <f t="shared" si="3"/>
        <v>#DIV/0!</v>
      </c>
    </row>
    <row r="245" spans="20:27" x14ac:dyDescent="0.25">
      <c r="T245" s="16"/>
      <c r="U245" s="16" t="e">
        <f t="shared" si="1"/>
        <v>#DIV/0!</v>
      </c>
      <c r="V245" s="16"/>
      <c r="W245" s="16"/>
      <c r="X245" s="16" t="e">
        <f t="shared" si="2"/>
        <v>#DIV/0!</v>
      </c>
      <c r="AA245" s="2" t="e">
        <f t="shared" si="3"/>
        <v>#DIV/0!</v>
      </c>
    </row>
    <row r="246" spans="20:27" x14ac:dyDescent="0.25">
      <c r="T246" s="16"/>
      <c r="U246" s="16" t="e">
        <f t="shared" si="1"/>
        <v>#DIV/0!</v>
      </c>
      <c r="V246" s="16"/>
      <c r="W246" s="16"/>
      <c r="X246" s="16" t="e">
        <f t="shared" si="2"/>
        <v>#DIV/0!</v>
      </c>
      <c r="AA246" s="2" t="e">
        <f t="shared" si="3"/>
        <v>#DIV/0!</v>
      </c>
    </row>
    <row r="247" spans="20:27" x14ac:dyDescent="0.25">
      <c r="T247" s="16"/>
      <c r="U247" s="16" t="e">
        <f t="shared" si="1"/>
        <v>#DIV/0!</v>
      </c>
      <c r="V247" s="16"/>
      <c r="W247" s="16"/>
      <c r="X247" s="16" t="e">
        <f t="shared" si="2"/>
        <v>#DIV/0!</v>
      </c>
      <c r="AA247" s="2" t="e">
        <f t="shared" si="3"/>
        <v>#DIV/0!</v>
      </c>
    </row>
    <row r="248" spans="20:27" x14ac:dyDescent="0.25">
      <c r="T248" s="16"/>
      <c r="U248" s="16" t="e">
        <f t="shared" si="1"/>
        <v>#DIV/0!</v>
      </c>
      <c r="V248" s="16"/>
      <c r="W248" s="16"/>
      <c r="X248" s="16" t="e">
        <f t="shared" si="2"/>
        <v>#DIV/0!</v>
      </c>
      <c r="AA248" s="2" t="e">
        <f t="shared" si="3"/>
        <v>#DIV/0!</v>
      </c>
    </row>
    <row r="249" spans="20:27" x14ac:dyDescent="0.25">
      <c r="T249" s="16"/>
      <c r="U249" s="16" t="e">
        <f t="shared" si="1"/>
        <v>#DIV/0!</v>
      </c>
      <c r="V249" s="16"/>
      <c r="W249" s="16"/>
      <c r="X249" s="16" t="e">
        <f t="shared" si="2"/>
        <v>#DIV/0!</v>
      </c>
      <c r="AA249" s="2" t="e">
        <f t="shared" si="3"/>
        <v>#DIV/0!</v>
      </c>
    </row>
    <row r="250" spans="20:27" x14ac:dyDescent="0.25">
      <c r="T250" s="16"/>
      <c r="U250" s="16" t="e">
        <f t="shared" si="1"/>
        <v>#DIV/0!</v>
      </c>
      <c r="V250" s="16"/>
      <c r="W250" s="16"/>
      <c r="X250" s="16" t="e">
        <f t="shared" si="2"/>
        <v>#DIV/0!</v>
      </c>
      <c r="AA250" s="2" t="e">
        <f t="shared" si="3"/>
        <v>#DIV/0!</v>
      </c>
    </row>
    <row r="251" spans="20:27" x14ac:dyDescent="0.25">
      <c r="U251" s="17" t="e">
        <f>SUM(U240:U250)</f>
        <v>#DIV/0!</v>
      </c>
      <c r="V251" s="17"/>
      <c r="W251" s="17"/>
      <c r="X251" s="17" t="e">
        <f t="shared" ref="X251:AA251" si="8">SUM(X240:X250)</f>
        <v>#DIV/0!</v>
      </c>
      <c r="Y251" s="17"/>
      <c r="Z251" s="17"/>
      <c r="AA251" s="17" t="e">
        <f t="shared" si="8"/>
        <v>#DIV/0!</v>
      </c>
    </row>
    <row r="257" spans="2:5" x14ac:dyDescent="0.25">
      <c r="B257" s="2" t="s">
        <v>46</v>
      </c>
    </row>
    <row r="259" spans="2:5" x14ac:dyDescent="0.25">
      <c r="B259" s="1"/>
      <c r="C259" s="1" t="s">
        <v>33</v>
      </c>
      <c r="D259" s="1" t="s">
        <v>34</v>
      </c>
      <c r="E259" s="1" t="s">
        <v>35</v>
      </c>
    </row>
    <row r="260" spans="2:5" x14ac:dyDescent="0.25">
      <c r="B260" s="1" t="s">
        <v>36</v>
      </c>
      <c r="C260" s="2">
        <v>0</v>
      </c>
      <c r="D260" s="2">
        <v>0</v>
      </c>
      <c r="E260" s="2">
        <v>0</v>
      </c>
    </row>
    <row r="261" spans="2:5" x14ac:dyDescent="0.25">
      <c r="B261" s="1" t="s">
        <v>45</v>
      </c>
      <c r="C261" s="2" t="e">
        <v>#DIV/0!</v>
      </c>
      <c r="D261" s="2" t="e">
        <v>#DIV/0!</v>
      </c>
      <c r="E261" s="2" t="e">
        <v>#DIV/0!</v>
      </c>
    </row>
    <row r="262" spans="2:5" x14ac:dyDescent="0.25">
      <c r="B262" s="1" t="s">
        <v>44</v>
      </c>
      <c r="C262" s="2" t="e">
        <v>#DIV/0!</v>
      </c>
      <c r="D262" s="2" t="e">
        <v>#DIV/0!</v>
      </c>
      <c r="E262" s="2" t="e">
        <v>#DIV/0!</v>
      </c>
    </row>
    <row r="263" spans="2:5" x14ac:dyDescent="0.25">
      <c r="B263" s="1" t="s">
        <v>41</v>
      </c>
      <c r="C263" s="2" t="e">
        <v>#DIV/0!</v>
      </c>
      <c r="D263" s="2" t="e">
        <v>#DIV/0!</v>
      </c>
      <c r="E263" s="2" t="e">
        <v>#DIV/0!</v>
      </c>
    </row>
    <row r="264" spans="2:5" x14ac:dyDescent="0.25">
      <c r="B264" s="1" t="s">
        <v>43</v>
      </c>
      <c r="C264" s="2" t="e">
        <v>#DIV/0!</v>
      </c>
      <c r="D264" s="2" t="e">
        <v>#DIV/0!</v>
      </c>
      <c r="E264" s="2" t="e">
        <v>#DIV/0!</v>
      </c>
    </row>
    <row r="265" spans="2:5" x14ac:dyDescent="0.25">
      <c r="B265" s="1" t="s">
        <v>42</v>
      </c>
      <c r="C265" s="2" t="e">
        <v>#DIV/0!</v>
      </c>
      <c r="D265" s="2" t="e">
        <v>#DIV/0!</v>
      </c>
      <c r="E265" s="2" t="e">
        <v>#DIV/0!</v>
      </c>
    </row>
  </sheetData>
  <conditionalFormatting sqref="P36:P64 J36:J64 D36:D64">
    <cfRule type="cellIs" dxfId="0" priority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MG</vt:lpstr>
      <vt:lpstr>B</vt:lpstr>
      <vt:lpstr>B+2</vt:lpstr>
      <vt:lpstr>B+4</vt:lpstr>
      <vt:lpstr>B+6</vt:lpstr>
      <vt:lpstr>B+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franco Diretto</dc:creator>
  <cp:lastModifiedBy>Silvia Gianoglio</cp:lastModifiedBy>
  <dcterms:created xsi:type="dcterms:W3CDTF">2019-07-03T21:00:14Z</dcterms:created>
  <dcterms:modified xsi:type="dcterms:W3CDTF">2022-04-22T14:52:26Z</dcterms:modified>
</cp:coreProperties>
</file>